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mu/Manuscripts/NatCommun17_CellRoundingRNAiScreen/Manuscript/2.Revision/Submission/"/>
    </mc:Choice>
  </mc:AlternateContent>
  <bookViews>
    <workbookView xWindow="1300" yWindow="460" windowWidth="25600" windowHeight="16060" tabRatio="781"/>
  </bookViews>
  <sheets>
    <sheet name="SupplementaryData-3" sheetId="20" r:id="rId1"/>
  </sheets>
  <definedNames>
    <definedName name="_xlnm._FilterDatabase" localSheetId="0" hidden="1">'SupplementaryData-3'!$A$4:$CI$4</definedName>
  </definedNames>
  <calcPr calcId="140001" iterate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27" uniqueCount="589">
  <si>
    <t>ENSG00000038532</t>
  </si>
  <si>
    <t>Lower force hit</t>
  </si>
  <si>
    <t>Higher force hit</t>
  </si>
  <si>
    <t>CDK11A</t>
  </si>
  <si>
    <t>Not tested</t>
  </si>
  <si>
    <t>SKA1</t>
  </si>
  <si>
    <t>MYO1G</t>
  </si>
  <si>
    <t>UACA</t>
  </si>
  <si>
    <t>ENSG00000168067</t>
  </si>
  <si>
    <t>MAP4K2</t>
  </si>
  <si>
    <t>ENSG00000070808</t>
  </si>
  <si>
    <t>CAMK2A</t>
  </si>
  <si>
    <t>ENSG00000100422</t>
  </si>
  <si>
    <t>CERK</t>
  </si>
  <si>
    <t>-</t>
  </si>
  <si>
    <t>ENSG00000100889</t>
  </si>
  <si>
    <t>PCK2</t>
  </si>
  <si>
    <t>ENSG00000105639</t>
  </si>
  <si>
    <t>JAK3</t>
  </si>
  <si>
    <t>ENSG00000150867</t>
  </si>
  <si>
    <t>ENSG00000166483</t>
  </si>
  <si>
    <t>WEE1</t>
  </si>
  <si>
    <t>ENSG00000004660</t>
  </si>
  <si>
    <t>CAMKK1</t>
  </si>
  <si>
    <t>ENSG00000126583</t>
  </si>
  <si>
    <t>PRKCG</t>
  </si>
  <si>
    <t>ENSG00000106992</t>
  </si>
  <si>
    <t>ENSG00000167524</t>
  </si>
  <si>
    <t>ENSG00000117266</t>
  </si>
  <si>
    <t>ENSG00000140538</t>
  </si>
  <si>
    <t>NTRK3</t>
  </si>
  <si>
    <t>ENSG00000104879</t>
  </si>
  <si>
    <t>CKM</t>
  </si>
  <si>
    <t>ENSG00000102096</t>
  </si>
  <si>
    <t>PIM2</t>
  </si>
  <si>
    <t>ENSG00000152953</t>
  </si>
  <si>
    <t>STK32B</t>
  </si>
  <si>
    <t>ENSG00000134853</t>
  </si>
  <si>
    <t>PDGFRA</t>
  </si>
  <si>
    <t>ENSG00000156873</t>
  </si>
  <si>
    <t>PHKG2</t>
  </si>
  <si>
    <t>ENSG00000099875</t>
  </si>
  <si>
    <t>MKNK2</t>
  </si>
  <si>
    <t>ENSG00000158828</t>
  </si>
  <si>
    <t>PINK1</t>
  </si>
  <si>
    <t>ENSG00000175866</t>
  </si>
  <si>
    <t>BAIAP2</t>
  </si>
  <si>
    <t>AK1</t>
  </si>
  <si>
    <t>ENSG00000060140</t>
  </si>
  <si>
    <t>STYK1</t>
  </si>
  <si>
    <t>ENSG00000133401</t>
  </si>
  <si>
    <t>PDZD2</t>
  </si>
  <si>
    <t>ENSG00000140057</t>
  </si>
  <si>
    <t>AK7</t>
  </si>
  <si>
    <t>ENSG00000060237</t>
  </si>
  <si>
    <t>WNK1</t>
  </si>
  <si>
    <t>ENSG00000051382</t>
  </si>
  <si>
    <t>PIK3CB</t>
  </si>
  <si>
    <t>ENSG00000143776</t>
  </si>
  <si>
    <t>CDC42BPA</t>
  </si>
  <si>
    <t>ENSG00000008128</t>
  </si>
  <si>
    <t>ENSG00000005249</t>
  </si>
  <si>
    <t>PRKAR2B</t>
  </si>
  <si>
    <t>ENSG00000156970</t>
  </si>
  <si>
    <t>BUB1B</t>
  </si>
  <si>
    <t>ENSG00000175054</t>
  </si>
  <si>
    <t>ATR</t>
  </si>
  <si>
    <t>ENSG00000151208</t>
  </si>
  <si>
    <t>DLG5</t>
  </si>
  <si>
    <t>ENSG00000169679</t>
  </si>
  <si>
    <t>BUB1</t>
  </si>
  <si>
    <t>ENSG00000074590</t>
  </si>
  <si>
    <t>NUAK1</t>
  </si>
  <si>
    <t>ENSG00000123836</t>
  </si>
  <si>
    <t>ENSG00000114302</t>
  </si>
  <si>
    <t>PRKAR2A</t>
  </si>
  <si>
    <t>ENSG00000161896</t>
  </si>
  <si>
    <t>ENSG00000163932</t>
  </si>
  <si>
    <t>PRKCD</t>
  </si>
  <si>
    <t>ENSG00000156958</t>
  </si>
  <si>
    <t>GALK2</t>
  </si>
  <si>
    <t>ENSG00000198793</t>
  </si>
  <si>
    <t>ENSG00000065243</t>
  </si>
  <si>
    <t>PKN2</t>
  </si>
  <si>
    <t>ENSG00000169967</t>
  </si>
  <si>
    <t>MAP3K2</t>
  </si>
  <si>
    <t>ENSG00000124253</t>
  </si>
  <si>
    <t>PCK1</t>
  </si>
  <si>
    <t>ENSG00000171174</t>
  </si>
  <si>
    <t>RBKS</t>
  </si>
  <si>
    <t>ENSG00000107968</t>
  </si>
  <si>
    <t>MAP3K8</t>
  </si>
  <si>
    <t>ENSG00000069956</t>
  </si>
  <si>
    <t>MAPK6</t>
  </si>
  <si>
    <t>ENSG00000135002</t>
  </si>
  <si>
    <t>RFK</t>
  </si>
  <si>
    <t>PFKFB2</t>
  </si>
  <si>
    <t>ENSG00000038382</t>
  </si>
  <si>
    <t>TRIO</t>
  </si>
  <si>
    <t>ENSG00000132964</t>
  </si>
  <si>
    <t>CDK8</t>
  </si>
  <si>
    <t>ENSG00000135250</t>
  </si>
  <si>
    <t>SRPK2</t>
  </si>
  <si>
    <t>ENSG00000188906</t>
  </si>
  <si>
    <t>LRRK2</t>
  </si>
  <si>
    <t>ENSG00000168530</t>
  </si>
  <si>
    <t>MYL1</t>
  </si>
  <si>
    <t>ENSG00000143570</t>
  </si>
  <si>
    <t>SLC39A1</t>
  </si>
  <si>
    <t>ENSG00000114859</t>
  </si>
  <si>
    <t>CLCN2</t>
  </si>
  <si>
    <t>ENSG00000144136</t>
  </si>
  <si>
    <t>SLC20A1</t>
  </si>
  <si>
    <t>ENSG00000175538</t>
  </si>
  <si>
    <t>KCNE3</t>
  </si>
  <si>
    <t>ENSG00000169359</t>
  </si>
  <si>
    <t>SLC33A1</t>
  </si>
  <si>
    <t>ENSG00000157551</t>
  </si>
  <si>
    <t>KCNJ15</t>
  </si>
  <si>
    <t>ENSG00000109061</t>
  </si>
  <si>
    <t>MYH1</t>
  </si>
  <si>
    <t>ENSG00000136167</t>
  </si>
  <si>
    <t>LCP1</t>
  </si>
  <si>
    <t>ENSG00000154839</t>
  </si>
  <si>
    <t>ENSG00000162757</t>
  </si>
  <si>
    <t>C1orf74</t>
  </si>
  <si>
    <t>ENSG00000166822</t>
  </si>
  <si>
    <t>TMEM170A</t>
  </si>
  <si>
    <t>ENSG00000173898</t>
  </si>
  <si>
    <t>SPTBN2</t>
  </si>
  <si>
    <t>ENSG00000174429</t>
  </si>
  <si>
    <t>ABRA</t>
  </si>
  <si>
    <t>ENSG00000075618</t>
  </si>
  <si>
    <t>FSCN1</t>
  </si>
  <si>
    <t>ENSG00000186575</t>
  </si>
  <si>
    <t>NF2</t>
  </si>
  <si>
    <t>ENSG00000035403</t>
  </si>
  <si>
    <t>VCL</t>
  </si>
  <si>
    <t>ENSG00000148935</t>
  </si>
  <si>
    <t>GAS2</t>
  </si>
  <si>
    <t>ENSG00000095637</t>
  </si>
  <si>
    <t>SORBS1</t>
  </si>
  <si>
    <t>ENSG00000184702</t>
  </si>
  <si>
    <t>SEPT5</t>
  </si>
  <si>
    <t>ENSG00000184640</t>
  </si>
  <si>
    <t>SEPT9</t>
  </si>
  <si>
    <t>ENSG00000095397</t>
  </si>
  <si>
    <t>DFNB31</t>
  </si>
  <si>
    <t>ENSG00000101470</t>
  </si>
  <si>
    <t>TNNC2</t>
  </si>
  <si>
    <t>ENSG00000142347</t>
  </si>
  <si>
    <t>MYO1F</t>
  </si>
  <si>
    <t>ENSG00000103423</t>
  </si>
  <si>
    <t>DNAJA3</t>
  </si>
  <si>
    <t>ENSG00000015285</t>
  </si>
  <si>
    <t>WAS</t>
  </si>
  <si>
    <t>ENSG00000071909</t>
  </si>
  <si>
    <t>MYO3B</t>
  </si>
  <si>
    <t>ENSG00000196091</t>
  </si>
  <si>
    <t>MYBPC1</t>
  </si>
  <si>
    <t>ENSG00000163110</t>
  </si>
  <si>
    <t>PDLIM5</t>
  </si>
  <si>
    <t>ENSG00000112877</t>
  </si>
  <si>
    <t>ENSG00000113758</t>
  </si>
  <si>
    <t>DBN1</t>
  </si>
  <si>
    <t>ENSG00000129116</t>
  </si>
  <si>
    <t>PALLD</t>
  </si>
  <si>
    <t>ENSG00000149639</t>
  </si>
  <si>
    <t>ENSG00000198898</t>
  </si>
  <si>
    <t>CAPZA2</t>
  </si>
  <si>
    <t>ENSG00000187017</t>
  </si>
  <si>
    <t>ESPN</t>
  </si>
  <si>
    <t>ENSG00000109063</t>
  </si>
  <si>
    <t>MYH3</t>
  </si>
  <si>
    <t>ENSG00000126016</t>
  </si>
  <si>
    <t>AMOT</t>
  </si>
  <si>
    <t>ENSG00000149781</t>
  </si>
  <si>
    <t>FERMT3</t>
  </si>
  <si>
    <t>ENSG00000112782</t>
  </si>
  <si>
    <t>CLIC5</t>
  </si>
  <si>
    <t>TMEM63B</t>
  </si>
  <si>
    <t>ENSG00000166333</t>
  </si>
  <si>
    <t>ILK</t>
  </si>
  <si>
    <t>ENSG00000132535</t>
  </si>
  <si>
    <t>DLG4</t>
  </si>
  <si>
    <t>ENSG00000180096</t>
  </si>
  <si>
    <t>SEPT1</t>
  </si>
  <si>
    <t>ENSG00000148835</t>
  </si>
  <si>
    <t>TAF5</t>
  </si>
  <si>
    <t>ENSG00000101335</t>
  </si>
  <si>
    <t>MYL9</t>
  </si>
  <si>
    <t>ENSG00000087274</t>
  </si>
  <si>
    <t>ADD1</t>
  </si>
  <si>
    <t>ENSG00000081320</t>
  </si>
  <si>
    <t>STK17B</t>
  </si>
  <si>
    <t>ENSG00000092054</t>
  </si>
  <si>
    <t>CEP72</t>
  </si>
  <si>
    <t>ENSG00000103647</t>
  </si>
  <si>
    <t>CORO2B</t>
  </si>
  <si>
    <t>ENSG00000144567</t>
  </si>
  <si>
    <t>FAM134A</t>
  </si>
  <si>
    <t>ENSG00000130830</t>
  </si>
  <si>
    <t>MPP1</t>
  </si>
  <si>
    <t>ENSG00000137831</t>
  </si>
  <si>
    <t>ENSG00000164402</t>
  </si>
  <si>
    <t>SEPT8</t>
  </si>
  <si>
    <t>ENSG00000170011</t>
  </si>
  <si>
    <t>MYRIP</t>
  </si>
  <si>
    <t>ENSG00000168944</t>
  </si>
  <si>
    <t>CEP120</t>
  </si>
  <si>
    <t>ENSG00000134318</t>
  </si>
  <si>
    <t>ROCK2</t>
  </si>
  <si>
    <t>ENSG00000067900</t>
  </si>
  <si>
    <t>ROCK1</t>
  </si>
  <si>
    <t>ENSG00000092820</t>
  </si>
  <si>
    <t>ENSG00000077522</t>
  </si>
  <si>
    <t>ACTN2</t>
  </si>
  <si>
    <t>ENSG00000130402</t>
  </si>
  <si>
    <t>ACTN4</t>
  </si>
  <si>
    <t>ENSG00000137216</t>
  </si>
  <si>
    <t>MYH7</t>
  </si>
  <si>
    <t>ENSG00000078814</t>
  </si>
  <si>
    <t>MYH7B</t>
  </si>
  <si>
    <t>ENSG00000108518</t>
  </si>
  <si>
    <t>PFN1</t>
  </si>
  <si>
    <t>ENSG00000118680</t>
  </si>
  <si>
    <t>ENSG00000100345</t>
  </si>
  <si>
    <t>MYH9</t>
  </si>
  <si>
    <t>ENSG00000136286</t>
  </si>
  <si>
    <t>ENSG00000116288</t>
  </si>
  <si>
    <t>ENSG00000166689</t>
  </si>
  <si>
    <t>PLEKHA7</t>
  </si>
  <si>
    <t>ENSG00000114346</t>
  </si>
  <si>
    <t>ECT2</t>
  </si>
  <si>
    <t>ENSG00000105401</t>
  </si>
  <si>
    <t>CDC37</t>
  </si>
  <si>
    <t>SGK494</t>
  </si>
  <si>
    <t>MYL12B</t>
  </si>
  <si>
    <t>PARK7</t>
  </si>
  <si>
    <t>SOGA1</t>
  </si>
  <si>
    <t>CLEC16A</t>
  </si>
  <si>
    <t>Cell division gene</t>
  </si>
  <si>
    <t>VAV3</t>
  </si>
  <si>
    <t>ENSG00000134215</t>
  </si>
  <si>
    <t>vav 3 guanine nucleotide exchange factor [Source:HGNC Symbol;Acc:12659]</t>
  </si>
  <si>
    <t>GNA13</t>
  </si>
  <si>
    <t>ENSG00000120063</t>
  </si>
  <si>
    <t>guanine nucleotide binding protein (G protein), alpha 13 [Source:HGNC Symbol;Acc:4381]</t>
  </si>
  <si>
    <t>CHRM3</t>
  </si>
  <si>
    <t>ENSG00000133019</t>
  </si>
  <si>
    <t>cholinergic receptor, muscarinic 3 [Source:HGNC Symbol;Acc:1952]</t>
  </si>
  <si>
    <t>DIAPH1</t>
  </si>
  <si>
    <t>ENSG00000131504</t>
  </si>
  <si>
    <t>diaphanous-related formin 1 [Source:HGNC Symbol;Acc:2876]</t>
  </si>
  <si>
    <t>F2R</t>
  </si>
  <si>
    <t>ENSG00000181104</t>
  </si>
  <si>
    <t>coagulation factor II (thrombin) receptor [Source:HGNC Symbol;Acc:3537]</t>
  </si>
  <si>
    <t>FGF2</t>
  </si>
  <si>
    <t>ENSG00000138685</t>
  </si>
  <si>
    <t>fibroblast growth factor 2 (basic) [Source:HGNC Symbol;Acc:3676]</t>
  </si>
  <si>
    <t>CYFIP1</t>
  </si>
  <si>
    <t>ENSG00000068793</t>
  </si>
  <si>
    <t>cytoplasmic FMR1 interacting protein 1 [Source:HGNC Symbol;Acc:13759]</t>
  </si>
  <si>
    <t>KRAS</t>
  </si>
  <si>
    <t>ENSG00000133703</t>
  </si>
  <si>
    <t>Kirsten rat sarcoma viral oncogene homolog [Source:HGNC Symbol;Acc:6407]</t>
  </si>
  <si>
    <t>RAC1</t>
  </si>
  <si>
    <t>ENSG00000136238</t>
  </si>
  <si>
    <t>ras-related C3 botulinum toxin substrate 1 (rho family, small GTP binding protein Rac1) [Source:HGNC Symbol;Acc:9801]</t>
  </si>
  <si>
    <t>RAC2</t>
  </si>
  <si>
    <t>ENSG00000128340</t>
  </si>
  <si>
    <t>ras-related C3 botulinum toxin substrate 2 (rho family, small GTP binding protein Rac2) [Source:HGNC Symbol;Acc:9802]</t>
  </si>
  <si>
    <t>SOS2</t>
  </si>
  <si>
    <t>ENSG00000100485</t>
  </si>
  <si>
    <t>son of sevenless homolog 2 (Drosophila) [Source:HGNC Symbol;Acc:11188]</t>
  </si>
  <si>
    <t>VAV2</t>
  </si>
  <si>
    <t>ENSG00000160293</t>
  </si>
  <si>
    <t>vav 2 guanine nucleotide exchange factor [Source:HGNC Symbol;Acc:12658]</t>
  </si>
  <si>
    <t>BCAR1</t>
  </si>
  <si>
    <t>ENSG00000050820</t>
  </si>
  <si>
    <t>breast cancer anti-estrogen resistance 1 [Source:HGNC Symbol;Acc:971]</t>
  </si>
  <si>
    <t>profilin 1 [Source:HGNC Symbol;Acc:8881]</t>
  </si>
  <si>
    <t>Description</t>
  </si>
  <si>
    <t>actinin, alpha 4 [Source:HGNC Symbol;Acc:166]</t>
  </si>
  <si>
    <t>transmembrane protein 63B [Source:HGNC Symbol;Acc:17735]</t>
  </si>
  <si>
    <t>myosin, light chain 12B, regulatory [Source:HGNC Symbol;Acc:29827]</t>
  </si>
  <si>
    <t>myosin, heavy chain 9, non-muscle [Source:HGNC Symbol;Acc:7579]</t>
  </si>
  <si>
    <t>myosin IG [Source:HGNC Symbol;Acc:13880]</t>
  </si>
  <si>
    <t>parkinson protein 7 [Source:HGNC Symbol;Acc:16369]</t>
  </si>
  <si>
    <t>uveal autoantigen with coiled-coil domains and ankyrin repeats [Source:HGNC Symbol;Acc:15947]</t>
  </si>
  <si>
    <t>pleckstrin homology domain containing, family A member 7 [Source:HGNC Symbol;Acc:27049]</t>
  </si>
  <si>
    <t>epithelial cell transforming sequence 2 oncogene [Source:HGNC Symbol;Acc:3155]</t>
  </si>
  <si>
    <t>cell division cycle 37 [Source:HGNC Symbol;Acc:1735]</t>
  </si>
  <si>
    <t>Rho-associated, coiled-coil containing protein kinase 2 [Source:HGNC Symbol;Acc:10252]</t>
  </si>
  <si>
    <t>Rho-associated, coiled-coil containing protein kinase 1 [Source:HGNC Symbol;Acc:10251]</t>
  </si>
  <si>
    <t>ezrin [Source:HGNC Symbol;Acc:12691]</t>
  </si>
  <si>
    <t>EZR</t>
  </si>
  <si>
    <t>actinin, alpha 2 [Source:HGNC Symbol;Acc:164]</t>
  </si>
  <si>
    <t>myosin, light chain 9, regulatory [Source:HGNC Symbol;Acc:15754]</t>
  </si>
  <si>
    <t>adducin 1 (alpha) [Source:HGNC Symbol;Acc:243]</t>
  </si>
  <si>
    <t>serine/threonine kinase 17b [Source:HGNC Symbol;Acc:11396]</t>
  </si>
  <si>
    <t>myosin, heavy chain 7, cardiac muscle, beta [Source:HGNC Symbol;Acc:7577]</t>
  </si>
  <si>
    <t>myosin, heavy chain 7B, cardiac muscle, beta [Source:HGNC Symbol;Acc:15906]</t>
  </si>
  <si>
    <t>family with sequence similarity 134, member A [Source:HGNC Symbol;Acc:28450]</t>
  </si>
  <si>
    <t>membrane protein, palmitoylated 1, 55kDa [Source:HGNC Symbol;Acc:7219]</t>
  </si>
  <si>
    <t>espin [Source:HGNC Symbol;Acc:13281]</t>
  </si>
  <si>
    <t>septin 8 [Source:HGNC Symbol;Acc:16511]</t>
  </si>
  <si>
    <t>myosin VIIA and Rab interacting protein [Source:HGNC Symbol;Acc:19156]</t>
  </si>
  <si>
    <t>centrosomal protein 120kDa [Source:HGNC Symbol;Acc:26690]</t>
  </si>
  <si>
    <t>integrin-linked kinase [Source:HGNC Symbol;Acc:6040]</t>
  </si>
  <si>
    <t>discs, large homolog 4 (Drosophila) [Source:HGNC Symbol;Acc:2903]</t>
  </si>
  <si>
    <t>septin 1 [Source:HGNC Symbol;Acc:2879]</t>
  </si>
  <si>
    <t>TAF5 RNA polymerase II, TATA box binding protein (TBP)-associated factor, 100kDa [Source:HGNC Symbol;Acc:11539]</t>
  </si>
  <si>
    <t>myosin binding protein C, slow type [Source:HGNC Symbol;Acc:7549]</t>
  </si>
  <si>
    <t>PDZ and LIM domain 5 [Source:HGNC Symbol;Acc:17468]</t>
  </si>
  <si>
    <t>centrosomal protein 72kDa [Source:HGNC Symbol;Acc:25547]</t>
  </si>
  <si>
    <t>coronin, actin binding protein, 2B [Source:HGNC Symbol;Acc:2256]</t>
  </si>
  <si>
    <t>capping protein (actin filament) muscle Z-line, alpha 2 [Source:HGNC Symbol;Acc:1490]</t>
  </si>
  <si>
    <t>septin 9 [Source:HGNC Symbol;Acc:7323]</t>
  </si>
  <si>
    <t>deafness, autosomal recessive 31 [Source:HGNC Symbol;Acc:16361]</t>
  </si>
  <si>
    <t>troponin C type 2 (fast) [Source:HGNC Symbol;Acc:11944]</t>
  </si>
  <si>
    <t>myosin IF [Source:HGNC Symbol;Acc:7600]</t>
  </si>
  <si>
    <t>myosin, heavy chain 3, skeletal muscle, embryonic [Source:HGNC Symbol;Acc:7573]</t>
  </si>
  <si>
    <t>angiomotin [Source:HGNC Symbol;Acc:17810]</t>
  </si>
  <si>
    <t>fermitin family member 3 [Source:HGNC Symbol;Acc:23151]</t>
  </si>
  <si>
    <t>chloride intracellular channel 5 [Source:HGNC Symbol;Acc:13517]</t>
  </si>
  <si>
    <t>Wiskott-Aldrich syndrome [Source:HGNC Symbol;Acc:12731]</t>
  </si>
  <si>
    <t>myosin IIIB [Source:HGNC Symbol;Acc:15576]</t>
  </si>
  <si>
    <t>septin 5 [Source:HGNC Symbol;Acc:9164]</t>
  </si>
  <si>
    <t>drebrin 1 [Source:HGNC Symbol;Acc:2695]</t>
  </si>
  <si>
    <t>palladin, cytoskeletal associated protein [Source:HGNC Symbol;Acc:17068]</t>
  </si>
  <si>
    <t>suppressor of glucose, autophagy associated 1 [Source:HGNC Symbol;Acc:16111]</t>
  </si>
  <si>
    <t>neurofibromin 2 (merlin) [Source:HGNC Symbol;Acc:7773]</t>
  </si>
  <si>
    <t>vinculin [Source:HGNC Symbol;Acc:12665]</t>
  </si>
  <si>
    <t>DnaJ (Hsp40) homolog, subfamily A, member 3 [Source:HGNC Symbol;Acc:11808]</t>
  </si>
  <si>
    <t>sorbin and SH3 domain containing 1 [Source:HGNC Symbol;Acc:14565]</t>
  </si>
  <si>
    <t>lymphocyte cytosolic protein 1 (L-plastin) [Source:HGNC Symbol;Acc:6528]</t>
  </si>
  <si>
    <t>fascin homolog 1, actin-bundling protein (Strongylocentrotus purpuratus) [Source:HGNC Symbol;Acc:11148]</t>
  </si>
  <si>
    <t>myosin, heavy chain 1, skeletal muscle, adult [Source:HGNC Symbol;Acc:7567]</t>
  </si>
  <si>
    <t>growth arrest-specific 2 [Source:HGNC Symbol;Acc:4167]</t>
  </si>
  <si>
    <t>spindle and kinetochore associated complex subunit 1 [Source:HGNC Symbol;Acc:28109]</t>
  </si>
  <si>
    <t>chromosome 1 open reading frame 74 [Source:HGNC Symbol;Acc:26319]</t>
  </si>
  <si>
    <t>transmembrane protein 170A [Source:HGNC Symbol;Acc:29577]</t>
  </si>
  <si>
    <t>spectrin, beta, non-erythrocytic 2 [Source:HGNC Symbol;Acc:11276]</t>
  </si>
  <si>
    <t>actin-binding Rho activating protein [Source:HGNC Symbol;Acc:30655]</t>
  </si>
  <si>
    <t>myosin, light chain 1, alkali; skeletal, fast [Source:HGNC Symbol;Acc:7582]</t>
  </si>
  <si>
    <t>solute carrier family 39 (zinc transporter), member 1 [Source:HGNC Symbol;Acc:12876]</t>
  </si>
  <si>
    <t>chloride channel, voltage-sensitive 2 [Source:HGNC Symbol;Acc:2020]</t>
  </si>
  <si>
    <t>solute carrier family 20 (phosphate transporter), member 1 [Source:HGNC Symbol;Acc:10946]</t>
  </si>
  <si>
    <t>potassium voltage-gated channel, Isk-related family, member 3 [Source:HGNC Symbol;Acc:6243]</t>
  </si>
  <si>
    <t>C-type lectin domain family 16, member A [Source:HGNC Symbol;Acc:29013]</t>
  </si>
  <si>
    <t>solute carrier family 33 (acetyl-CoA transporter), member 1 [Source:HGNC Symbol;Acc:95]</t>
  </si>
  <si>
    <t>potassium inwardly-rectifying channel, subfamily J, member 15 [Source:HGNC Symbol;Acc:6261]</t>
  </si>
  <si>
    <t>cyclin-dependent kinase 8 [Source:HGNC Symbol;Acc:1779]</t>
  </si>
  <si>
    <t>mitogen-activated protein kinase kinase kinase 2 [Source:HGNC Symbol;Acc:6854]</t>
  </si>
  <si>
    <t>SRSF protein kinase 2 [Source:HGNC Symbol;Acc:11306]</t>
  </si>
  <si>
    <t>leucine-rich repeat kinase 2 [Source:HGNC Symbol;Acc:18618]</t>
  </si>
  <si>
    <t>mitogen-activated protein kinase 6 [Source:HGNC Symbol;Acc:6879]</t>
  </si>
  <si>
    <t>riboflavin kinase [Source:HGNC Symbol;Acc:30324]</t>
  </si>
  <si>
    <t>NUAK family, SNF1-like kinase, 1 [Source:HGNC Symbol;Acc:14311]</t>
  </si>
  <si>
    <t>6-phosphofructo-2-kinase/fructose-2,6-biphosphatase 2 [Source:HGNC Symbol;Acc:8873]</t>
  </si>
  <si>
    <t>trio Rho guanine nucleotide exchange factor [Source:HGNC Symbol;Acc:12303]</t>
  </si>
  <si>
    <t>galactokinase 2 [Source:HGNC Symbol;Acc:4119]</t>
  </si>
  <si>
    <t>mechanistic target of rapamycin (serine/threonine kinase) [Source:HGNC Symbol;Acc:3942]</t>
  </si>
  <si>
    <t>MTOR</t>
  </si>
  <si>
    <t>protein kinase N2 [Source:HGNC Symbol;Acc:9406]</t>
  </si>
  <si>
    <t>BUB1 mitotic checkpoint serine/threonine kinase B [Source:HGNC Symbol;Acc:1149]</t>
  </si>
  <si>
    <t>ataxia telangiectasia and Rad3 related [Source:HGNC Symbol;Acc:882]</t>
  </si>
  <si>
    <t>phosphoenolpyruvate carboxykinase 1 (soluble) [Source:HGNC Symbol;Acc:8724]</t>
  </si>
  <si>
    <t>ribokinase [Source:HGNC Symbol;Acc:30325]</t>
  </si>
  <si>
    <t>mitogen-activated protein kinase kinase kinase 8 [Source:HGNC Symbol;Acc:6860]</t>
  </si>
  <si>
    <t>protein kinase, cAMP-dependent, regulatory, type II, alpha [Source:HGNC Symbol;Acc:9391]</t>
  </si>
  <si>
    <t>inositol hexakisphosphate kinase 3 [Source:HGNC Symbol;Acc:17269]</t>
  </si>
  <si>
    <t>IP6K3</t>
  </si>
  <si>
    <t>protein kinase C, delta [Source:HGNC Symbol;Acc:9399]</t>
  </si>
  <si>
    <t>WNK lysine deficient protein kinase 1 [Source:HGNC Symbol;Acc:14540]</t>
  </si>
  <si>
    <t>discs, large homolog 5 (Drosophila) [Source:HGNC Symbol;Acc:2904]</t>
  </si>
  <si>
    <t>BUB1 mitotic checkpoint serine/threonine kinase [Source:HGNC Symbol;Acc:1148]</t>
  </si>
  <si>
    <t>protein kinase, cAMP-dependent, regulatory, type II, beta [Source:HGNC Symbol;Acc:9392]</t>
  </si>
  <si>
    <t>BAI1-associated protein 2 [Source:HGNC Symbol;Acc:947]</t>
  </si>
  <si>
    <t>phosphatidylinositol-4,5-bisphosphate 3-kinase, catalytic subunit beta [Source:HGNC Symbol;Acc:8976]</t>
  </si>
  <si>
    <t>CDC42 binding protein kinase alpha (DMPK-like) [Source:HGNC Symbol;Acc:1737]</t>
  </si>
  <si>
    <t>cyclin-dependent kinase 11A [Source:HGNC Symbol;Acc:1730]</t>
  </si>
  <si>
    <t>serine/threonine/tyrosine kinase 1 [Source:HGNC Symbol;Acc:18889]</t>
  </si>
  <si>
    <t>platelet-derived growth factor receptor, alpha polypeptide [Source:HGNC Symbol;Acc:8803]</t>
  </si>
  <si>
    <t>PDZ domain containing 2 [Source:HGNC Symbol;Acc:18486]</t>
  </si>
  <si>
    <t>adenylate kinase 7 [Source:HGNC Symbol;Acc:20091]</t>
  </si>
  <si>
    <t>PTEN induced putative kinase 1 [Source:HGNC Symbol;Acc:14581]</t>
  </si>
  <si>
    <t>protein kinase C, gamma [Source:HGNC Symbol;Acc:9402]</t>
  </si>
  <si>
    <t>adenylate kinase 1 [Source:HGNC Symbol;Acc:361]</t>
  </si>
  <si>
    <t>cyclin-dependent kinase 18 [Source:HGNC Symbol;Acc:8751]</t>
  </si>
  <si>
    <t>CDK18</t>
  </si>
  <si>
    <t>neurotrophic tyrosine kinase, receptor, type 3 [Source:HGNC Symbol;Acc:8033]</t>
  </si>
  <si>
    <t>creatine kinase, muscle [Source:HGNC Symbol;Acc:1994]</t>
  </si>
  <si>
    <t>pim-2 oncogene [Source:HGNC Symbol;Acc:8987]</t>
  </si>
  <si>
    <t>serine/threonine kinase 32B [Source:HGNC Symbol;Acc:14217]</t>
  </si>
  <si>
    <t>phosphatidylinositol-5-phosphate 4-kinase, type II, alpha [Source:HGNC Symbol;Acc:8997]</t>
  </si>
  <si>
    <t>PIP4K2A</t>
  </si>
  <si>
    <t>phosphorylase kinase, gamma 2 (testis) [Source:HGNC Symbol;Acc:8931]</t>
  </si>
  <si>
    <t>MAP kinase interacting serine/threonine kinase 2 [Source:HGNC Symbol;Acc:7111]</t>
  </si>
  <si>
    <t>calcium/calmodulin-dependent protein kinase kinase 1, alpha [Source:HGNC Symbol;Acc:1469]</t>
  </si>
  <si>
    <t>uncharacterized serine/threonine-protein kinase SgK494  [Source:RefSeq peptide;Acc:NP_001274136]</t>
  </si>
  <si>
    <t>phosphoenolpyruvate carboxykinase 2 (mitochondrial) [Source:HGNC Symbol;Acc:8725]</t>
  </si>
  <si>
    <t>Janus kinase 3 [Source:HGNC Symbol;Acc:6193]</t>
  </si>
  <si>
    <t>mitogen-activated protein kinase kinase kinase kinase 2 [Source:HGNC Symbol;Acc:6864]</t>
  </si>
  <si>
    <t>calcium/calmodulin-dependent protein kinase II alpha [Source:HGNC Symbol;Acc:1460]</t>
  </si>
  <si>
    <t>ceramide kinase [Source:HGNC Symbol;Acc:19256]</t>
  </si>
  <si>
    <t>WEE1 G2 checkpoint kinase [Source:HGNC Symbol;Acc:12761]</t>
  </si>
  <si>
    <t>Mitotic</t>
  </si>
  <si>
    <t>ENSEMBLE ID</t>
  </si>
  <si>
    <t>Gene name</t>
  </si>
  <si>
    <t>Result of the primary screen</t>
  </si>
  <si>
    <t>HU-10542-2</t>
  </si>
  <si>
    <t>HU-12977-2</t>
  </si>
  <si>
    <t>HU-14511-2</t>
  </si>
  <si>
    <t>HU-05054-2</t>
  </si>
  <si>
    <t>HU-08810-2</t>
  </si>
  <si>
    <t>HU-08161-2</t>
  </si>
  <si>
    <t>HU-13978-2</t>
  </si>
  <si>
    <t>HU-14912-2</t>
  </si>
  <si>
    <t>HU-03747-2</t>
  </si>
  <si>
    <t>HU-07958-2</t>
  </si>
  <si>
    <t>HU-10455-2</t>
  </si>
  <si>
    <t>HU-01808-2</t>
  </si>
  <si>
    <t>HU-13337-2</t>
  </si>
  <si>
    <t>HU-09432-2</t>
  </si>
  <si>
    <t>HU-08523-2</t>
  </si>
  <si>
    <t>HU-00362-2</t>
  </si>
  <si>
    <t>HU-06229-2</t>
  </si>
  <si>
    <t>HU-09710-2</t>
  </si>
  <si>
    <t>HU-10164-2</t>
  </si>
  <si>
    <t>HU-11396-2</t>
  </si>
  <si>
    <t>HU-00961-2</t>
  </si>
  <si>
    <t>HU-07374-2</t>
  </si>
  <si>
    <t>HU-07761-2</t>
  </si>
  <si>
    <t>HU-08906-2</t>
  </si>
  <si>
    <t>HU-08713-2</t>
  </si>
  <si>
    <t>HU-03412-2</t>
  </si>
  <si>
    <t>HU-05875-2</t>
  </si>
  <si>
    <t>HU-08934-2</t>
  </si>
  <si>
    <t>HU-02464-2</t>
  </si>
  <si>
    <t>HU-03470-2</t>
  </si>
  <si>
    <t>HU-01278-2</t>
  </si>
  <si>
    <t>HU-06648-2</t>
  </si>
  <si>
    <t>HU-07677-2</t>
  </si>
  <si>
    <t>HU-05341-2</t>
  </si>
  <si>
    <t>HU-01064-2</t>
  </si>
  <si>
    <t>HU-03013-2</t>
  </si>
  <si>
    <t>HU-15825-2</t>
  </si>
  <si>
    <t>HU-06244-2</t>
  </si>
  <si>
    <t>HU-05210-2</t>
  </si>
  <si>
    <t>HU-14294-2</t>
  </si>
  <si>
    <t>HU-06684-2</t>
  </si>
  <si>
    <t>HU-02773-2</t>
  </si>
  <si>
    <t>HU-04929-2</t>
  </si>
  <si>
    <t>HU-02260-2</t>
  </si>
  <si>
    <t>HU-11472-2</t>
  </si>
  <si>
    <t>HU-06638-2</t>
  </si>
  <si>
    <t>HU-10027-2</t>
  </si>
  <si>
    <t>HU-10691-2</t>
  </si>
  <si>
    <t>HU-06081-2</t>
  </si>
  <si>
    <t>HU-15382-2</t>
  </si>
  <si>
    <t>HU-10947-2</t>
  </si>
  <si>
    <t>HU-05084-2</t>
  </si>
  <si>
    <t>HU-08573-2</t>
  </si>
  <si>
    <t>HU-00027-2</t>
  </si>
  <si>
    <t>HU-05623-2</t>
  </si>
  <si>
    <t>HU-00947-2</t>
  </si>
  <si>
    <t>HU-05753-2</t>
  </si>
  <si>
    <t>HU-07608-2</t>
  </si>
  <si>
    <t>HU-09153-2</t>
  </si>
  <si>
    <t>HU-15602-2</t>
  </si>
  <si>
    <t>HU-00321-2</t>
  </si>
  <si>
    <t>HU-06810-2</t>
  </si>
  <si>
    <t>HU-01557-2</t>
  </si>
  <si>
    <t>HU-07481-2</t>
  </si>
  <si>
    <t>HU-04086-2</t>
  </si>
  <si>
    <t>HU-13291-2</t>
  </si>
  <si>
    <t>HU-01483-2</t>
  </si>
  <si>
    <t>HU-09859-2</t>
  </si>
  <si>
    <t>HU-02807-2</t>
  </si>
  <si>
    <t>HU-02715-2</t>
  </si>
  <si>
    <t>HU-10089-2</t>
  </si>
  <si>
    <t>HU-06777-2</t>
  </si>
  <si>
    <t>HU-00665-2</t>
  </si>
  <si>
    <t>HU-11947-2</t>
  </si>
  <si>
    <t>HU-07455-2</t>
  </si>
  <si>
    <t>HU-07559-2</t>
  </si>
  <si>
    <t>HU-15555-2</t>
  </si>
  <si>
    <t>HU-05710-2</t>
  </si>
  <si>
    <t>HU-06778-2</t>
  </si>
  <si>
    <t>HU-08885-2</t>
  </si>
  <si>
    <t>HU-09517-2</t>
  </si>
  <si>
    <t>HU-15875-2</t>
  </si>
  <si>
    <t>HU-14327-2</t>
  </si>
  <si>
    <t>HU-04156-2</t>
  </si>
  <si>
    <t>HU-02133-2</t>
  </si>
  <si>
    <t>HU-07173-2</t>
  </si>
  <si>
    <t>HU-00614-2</t>
  </si>
  <si>
    <t>HU-04034-2</t>
  </si>
  <si>
    <t>HU-02135-2</t>
  </si>
  <si>
    <t>HU-06701-2</t>
  </si>
  <si>
    <t>HU-07905-2</t>
  </si>
  <si>
    <t>HU-00880-2</t>
  </si>
  <si>
    <t>HU-05189-2</t>
  </si>
  <si>
    <t>HU-00109-2</t>
  </si>
  <si>
    <t>HU-02851-2</t>
  </si>
  <si>
    <t>HU-07321-2</t>
  </si>
  <si>
    <t>HU-00343-2</t>
  </si>
  <si>
    <t>HU-06758-2</t>
  </si>
  <si>
    <t>HU-12069-2</t>
  </si>
  <si>
    <t>HU-02129-2</t>
  </si>
  <si>
    <t>HU-07708-2</t>
  </si>
  <si>
    <t>HU-04893-2</t>
  </si>
  <si>
    <t>HU-02072-2</t>
  </si>
  <si>
    <t>HU-09514-2</t>
  </si>
  <si>
    <t>HU-03467-2</t>
  </si>
  <si>
    <t>HU-04108-2</t>
  </si>
  <si>
    <t>HU-02583-2</t>
  </si>
  <si>
    <t>HU-08091-2</t>
  </si>
  <si>
    <t>HU-03214-2</t>
  </si>
  <si>
    <t>HU-09010-2</t>
  </si>
  <si>
    <t>HU-07977-2</t>
  </si>
  <si>
    <t>HU-05199-2</t>
  </si>
  <si>
    <t>HU-05769-2</t>
  </si>
  <si>
    <t>HU-12293-2</t>
  </si>
  <si>
    <t>HU-10007-2</t>
  </si>
  <si>
    <t>HU-07237-2</t>
  </si>
  <si>
    <t>HU-15386-2</t>
  </si>
  <si>
    <t>HU-10612-2</t>
  </si>
  <si>
    <t>HU-09603-2</t>
  </si>
  <si>
    <t>HU-08554-2</t>
  </si>
  <si>
    <t>HU-08135-2</t>
  </si>
  <si>
    <t>HU-11155-2</t>
  </si>
  <si>
    <t>HU-08312-2</t>
  </si>
  <si>
    <t>HU-06706-2</t>
  </si>
  <si>
    <t>HU-09218-2</t>
  </si>
  <si>
    <t>HU-00714-2</t>
  </si>
  <si>
    <t>HU-11443-2</t>
  </si>
  <si>
    <t>HU-02972-2</t>
  </si>
  <si>
    <t>HU-09570-2</t>
  </si>
  <si>
    <t>HU-03983-2</t>
  </si>
  <si>
    <t>HU-09160-2</t>
  </si>
  <si>
    <t>HU-12389-2</t>
  </si>
  <si>
    <t>HU-02398-2</t>
  </si>
  <si>
    <t>HU-07146-2</t>
  </si>
  <si>
    <t>Secondary screen</t>
  </si>
  <si>
    <t>1st run</t>
  </si>
  <si>
    <t>Force, P-value</t>
  </si>
  <si>
    <t>Force, evaluation</t>
  </si>
  <si>
    <t>Pressure, P-value</t>
  </si>
  <si>
    <t>Pressure, evaluation</t>
  </si>
  <si>
    <t>Volume, P-value</t>
  </si>
  <si>
    <t>Volume, evaluation</t>
  </si>
  <si>
    <t>2nd run</t>
  </si>
  <si>
    <t>3rd run</t>
  </si>
  <si>
    <t>4th run</t>
  </si>
  <si>
    <t>5th run</t>
  </si>
  <si>
    <t>6th run</t>
  </si>
  <si>
    <t>7th run</t>
  </si>
  <si>
    <t>8th run</t>
  </si>
  <si>
    <t>Lethal</t>
  </si>
  <si>
    <t>(Lethal)</t>
  </si>
  <si>
    <t>Comments</t>
  </si>
  <si>
    <t>Two secondary esiRNAs tested.</t>
  </si>
  <si>
    <t>LO-F</t>
  </si>
  <si>
    <t>LO-P</t>
  </si>
  <si>
    <t>Pressure</t>
  </si>
  <si>
    <t>Volume</t>
  </si>
  <si>
    <t>Lower force reproduced</t>
  </si>
  <si>
    <t>Higher force reproduced</t>
  </si>
  <si>
    <t>Primary screen</t>
  </si>
  <si>
    <t>Lower pressure</t>
  </si>
  <si>
    <t>Higher volume</t>
  </si>
  <si>
    <t>HI-V</t>
  </si>
  <si>
    <t>LO-V</t>
  </si>
  <si>
    <t>Lower volume</t>
  </si>
  <si>
    <t>HI-F</t>
  </si>
  <si>
    <t>HI-P</t>
  </si>
  <si>
    <t>Secondary screen summary</t>
  </si>
  <si>
    <t>Secondary esiRNA ID</t>
  </si>
  <si>
    <t>Average Relative force in the primary screen (1=F-Luc RNAi)</t>
  </si>
  <si>
    <t>Average relative force(RNAi) to force(F-Luc RNAi)</t>
  </si>
  <si>
    <t>Average relative pressure(RNAi) to pressure(F-Luc RNAi)</t>
  </si>
  <si>
    <t>Average relative volume(RNAi) : volume(F-Luc RNAi)</t>
  </si>
  <si>
    <t>Force relative to F-Luc control</t>
  </si>
  <si>
    <t>Pressure relative to F-Luc control</t>
  </si>
  <si>
    <t>Volume relative to F-Luc control</t>
  </si>
  <si>
    <t>Supplementary Data 3. Results and summary of the secondary screen</t>
    <phoneticPr fontId="1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2"/>
      <color indexed="8"/>
      <name val="Arial"/>
      <family val="2"/>
      <charset val="128"/>
    </font>
    <font>
      <sz val="12"/>
      <color theme="1"/>
      <name val="Arial"/>
      <family val="2"/>
      <charset val="128"/>
    </font>
    <font>
      <u/>
      <sz val="12"/>
      <color indexed="12"/>
      <name val="Arial"/>
      <family val="2"/>
      <charset val="128"/>
    </font>
    <font>
      <u/>
      <sz val="12"/>
      <color indexed="20"/>
      <name val="Arial"/>
      <family val="2"/>
      <charset val="128"/>
    </font>
    <font>
      <sz val="10"/>
      <name val="Arial"/>
    </font>
    <font>
      <sz val="8"/>
      <color indexed="8"/>
      <name val="Arial"/>
    </font>
    <font>
      <sz val="12"/>
      <color theme="1"/>
      <name val="Calibri"/>
      <family val="2"/>
      <scheme val="minor"/>
    </font>
    <font>
      <sz val="11"/>
      <name val="Century Gothic"/>
    </font>
    <font>
      <sz val="10"/>
      <name val="Verdana"/>
    </font>
    <font>
      <sz val="10"/>
      <name val="Century Gothic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sz val="10"/>
      <color theme="1"/>
      <name val="Century Gothic"/>
    </font>
    <font>
      <b/>
      <sz val="10"/>
      <color theme="1"/>
      <name val="Century Gothic"/>
    </font>
    <font>
      <i/>
      <sz val="10"/>
      <color theme="1"/>
      <name val="Century Gothic"/>
    </font>
    <font>
      <sz val="6"/>
      <name val="Arial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666"/>
        <bgColor indexed="64"/>
      </patternFill>
    </fill>
  </fills>
  <borders count="1">
    <border>
      <left/>
      <right/>
      <top/>
      <bottom/>
      <diagonal/>
    </border>
  </borders>
  <cellStyleXfs count="134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5" fillId="0" borderId="0"/>
    <xf numFmtId="0" fontId="4" fillId="0" borderId="0" applyNumberFormat="0" applyFont="0" applyFill="0" applyBorder="0" applyAlignment="0" applyProtection="0"/>
    <xf numFmtId="0" fontId="6" fillId="0" borderId="0"/>
    <xf numFmtId="0" fontId="4" fillId="0" borderId="0"/>
    <xf numFmtId="0" fontId="5" fillId="0" borderId="0"/>
    <xf numFmtId="0" fontId="7" fillId="0" borderId="0"/>
    <xf numFmtId="0" fontId="8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1">
    <xf numFmtId="0" fontId="0" fillId="0" borderId="0" xfId="0"/>
    <xf numFmtId="0" fontId="12" fillId="0" borderId="0" xfId="29" applyFont="1" applyFill="1"/>
    <xf numFmtId="0" fontId="12" fillId="0" borderId="0" xfId="29" applyFont="1" applyFill="1" applyAlignment="1">
      <alignment horizontal="center"/>
    </xf>
    <xf numFmtId="0" fontId="12" fillId="0" borderId="0" xfId="29" applyFont="1" applyFill="1" applyAlignment="1">
      <alignment horizontal="left"/>
    </xf>
    <xf numFmtId="0" fontId="13" fillId="0" borderId="0" xfId="29" applyFont="1" applyFill="1"/>
    <xf numFmtId="0" fontId="13" fillId="0" borderId="0" xfId="29" applyFont="1" applyFill="1" applyAlignment="1">
      <alignment horizontal="center"/>
    </xf>
    <xf numFmtId="2" fontId="12" fillId="0" borderId="0" xfId="29" applyNumberFormat="1" applyFont="1" applyFill="1" applyAlignment="1">
      <alignment horizontal="center"/>
    </xf>
    <xf numFmtId="2" fontId="9" fillId="0" borderId="0" xfId="29" applyNumberFormat="1" applyFont="1" applyFill="1" applyBorder="1" applyAlignment="1">
      <alignment horizontal="center"/>
    </xf>
    <xf numFmtId="164" fontId="9" fillId="0" borderId="0" xfId="29" applyNumberFormat="1" applyFont="1" applyFill="1" applyBorder="1" applyAlignment="1">
      <alignment horizontal="center"/>
    </xf>
    <xf numFmtId="0" fontId="12" fillId="0" borderId="0" xfId="29" applyFont="1" applyFill="1" applyBorder="1" applyAlignment="1">
      <alignment horizontal="center"/>
    </xf>
    <xf numFmtId="0" fontId="9" fillId="0" borderId="0" xfId="29" applyFont="1" applyFill="1" applyBorder="1" applyAlignment="1">
      <alignment horizontal="center"/>
    </xf>
    <xf numFmtId="0" fontId="9" fillId="0" borderId="0" xfId="29" applyFont="1" applyFill="1" applyAlignment="1">
      <alignment horizontal="center"/>
    </xf>
    <xf numFmtId="0" fontId="12" fillId="0" borderId="0" xfId="29" quotePrefix="1" applyFont="1" applyFill="1" applyAlignment="1">
      <alignment horizontal="left"/>
    </xf>
    <xf numFmtId="0" fontId="12" fillId="0" borderId="0" xfId="0" applyFont="1" applyFill="1" applyAlignment="1">
      <alignment horizontal="center"/>
    </xf>
    <xf numFmtId="0" fontId="12" fillId="0" borderId="0" xfId="29" quotePrefix="1" applyFont="1" applyFill="1" applyAlignment="1">
      <alignment horizontal="center"/>
    </xf>
    <xf numFmtId="0" fontId="12" fillId="0" borderId="0" xfId="29" quotePrefix="1" applyFont="1" applyFill="1"/>
    <xf numFmtId="0" fontId="14" fillId="0" borderId="0" xfId="29" applyFont="1" applyFill="1" applyAlignment="1">
      <alignment horizontal="center"/>
    </xf>
    <xf numFmtId="9" fontId="13" fillId="0" borderId="0" xfId="29" applyNumberFormat="1" applyFont="1" applyFill="1" applyAlignment="1">
      <alignment horizontal="center"/>
    </xf>
    <xf numFmtId="0" fontId="13" fillId="0" borderId="0" xfId="29" applyFont="1" applyFill="1" applyAlignment="1">
      <alignment horizontal="left" wrapText="1"/>
    </xf>
    <xf numFmtId="0" fontId="13" fillId="0" borderId="0" xfId="29" applyFont="1" applyFill="1" applyAlignment="1">
      <alignment wrapText="1"/>
    </xf>
    <xf numFmtId="0" fontId="12" fillId="2" borderId="0" xfId="29" applyFont="1" applyFill="1"/>
    <xf numFmtId="2" fontId="9" fillId="0" borderId="0" xfId="29" applyNumberFormat="1" applyFont="1" applyFill="1" applyBorder="1" applyAlignment="1">
      <alignment horizontal="left"/>
    </xf>
    <xf numFmtId="1" fontId="9" fillId="0" borderId="0" xfId="29" applyNumberFormat="1" applyFont="1" applyFill="1" applyBorder="1" applyAlignment="1">
      <alignment horizontal="left"/>
    </xf>
    <xf numFmtId="0" fontId="12" fillId="3" borderId="0" xfId="29" applyFont="1" applyFill="1" applyAlignment="1">
      <alignment horizontal="left"/>
    </xf>
    <xf numFmtId="0" fontId="12" fillId="4" borderId="0" xfId="29" applyFont="1" applyFill="1"/>
    <xf numFmtId="0" fontId="13" fillId="4" borderId="0" xfId="29" applyFont="1" applyFill="1"/>
    <xf numFmtId="0" fontId="13" fillId="3" borderId="0" xfId="29" applyFont="1" applyFill="1"/>
    <xf numFmtId="0" fontId="12" fillId="0" borderId="0" xfId="29" quotePrefix="1" applyFont="1" applyFill="1" applyAlignment="1">
      <alignment horizontal="right"/>
    </xf>
    <xf numFmtId="0" fontId="12" fillId="0" borderId="0" xfId="29" applyFont="1" applyFill="1" applyAlignment="1">
      <alignment horizontal="right"/>
    </xf>
    <xf numFmtId="0" fontId="13" fillId="2" borderId="0" xfId="29" applyFont="1" applyFill="1"/>
    <xf numFmtId="0" fontId="13" fillId="0" borderId="0" xfId="29" applyFont="1" applyFill="1" applyAlignment="1">
      <alignment horizontal="center" wrapText="1"/>
    </xf>
  </cellXfs>
  <cellStyles count="1348">
    <cellStyle name="Besuchter Link" xfId="2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Besuchter Link" xfId="365" builtinId="9" hidden="1"/>
    <cellStyle name="Besuchter Link" xfId="367" builtinId="9" hidden="1"/>
    <cellStyle name="Besuchter Link" xfId="369" builtinId="9" hidden="1"/>
    <cellStyle name="Besuchter Link" xfId="371" builtinId="9" hidden="1"/>
    <cellStyle name="Besuchter Link" xfId="373" builtinId="9" hidden="1"/>
    <cellStyle name="Besuchter Link" xfId="375" builtinId="9" hidden="1"/>
    <cellStyle name="Besuchter Link" xfId="377" builtinId="9" hidden="1"/>
    <cellStyle name="Besuchter Link" xfId="379" builtinId="9" hidden="1"/>
    <cellStyle name="Besuchter Link" xfId="381" builtinId="9" hidden="1"/>
    <cellStyle name="Besuchter Link" xfId="383" builtinId="9" hidden="1"/>
    <cellStyle name="Besuchter Link" xfId="385" builtinId="9" hidden="1"/>
    <cellStyle name="Besuchter Link" xfId="387" builtinId="9" hidden="1"/>
    <cellStyle name="Besuchter Link" xfId="389" builtinId="9" hidden="1"/>
    <cellStyle name="Besuchter Link" xfId="391" builtinId="9" hidden="1"/>
    <cellStyle name="Besuchter Link" xfId="393" builtinId="9" hidden="1"/>
    <cellStyle name="Besuchter Link" xfId="395" builtinId="9" hidden="1"/>
    <cellStyle name="Besuchter Link" xfId="397" builtinId="9" hidden="1"/>
    <cellStyle name="Besuchter Link" xfId="399" builtinId="9" hidden="1"/>
    <cellStyle name="Besuchter Link" xfId="401" builtinId="9" hidden="1"/>
    <cellStyle name="Besuchter Link" xfId="403" builtinId="9" hidden="1"/>
    <cellStyle name="Besuchter Link" xfId="405" builtinId="9" hidden="1"/>
    <cellStyle name="Besuchter Link" xfId="407" builtinId="9" hidden="1"/>
    <cellStyle name="Besuchter Link" xfId="409" builtinId="9" hidden="1"/>
    <cellStyle name="Besuchter Link" xfId="411" builtinId="9" hidden="1"/>
    <cellStyle name="Besuchter Link" xfId="413" builtinId="9" hidden="1"/>
    <cellStyle name="Besuchter Link" xfId="415" builtinId="9" hidden="1"/>
    <cellStyle name="Besuchter Link" xfId="417" builtinId="9" hidden="1"/>
    <cellStyle name="Besuchter Link" xfId="419" builtinId="9" hidden="1"/>
    <cellStyle name="Besuchter Link" xfId="421" builtinId="9" hidden="1"/>
    <cellStyle name="Besuchter Link" xfId="423" builtinId="9" hidden="1"/>
    <cellStyle name="Besuchter Link" xfId="425" builtinId="9" hidden="1"/>
    <cellStyle name="Besuchter Link" xfId="427" builtinId="9" hidden="1"/>
    <cellStyle name="Besuchter Link" xfId="429" builtinId="9" hidden="1"/>
    <cellStyle name="Besuchter Link" xfId="431" builtinId="9" hidden="1"/>
    <cellStyle name="Besuchter Link" xfId="433" builtinId="9" hidden="1"/>
    <cellStyle name="Besuchter Link" xfId="435" builtinId="9" hidden="1"/>
    <cellStyle name="Besuchter Link" xfId="437" builtinId="9" hidden="1"/>
    <cellStyle name="Besuchter Link" xfId="439" builtinId="9" hidden="1"/>
    <cellStyle name="Besuchter Link" xfId="441" builtinId="9" hidden="1"/>
    <cellStyle name="Besuchter Link" xfId="443" builtinId="9" hidden="1"/>
    <cellStyle name="Besuchter Link" xfId="445" builtinId="9" hidden="1"/>
    <cellStyle name="Besuchter Link" xfId="447" builtinId="9" hidden="1"/>
    <cellStyle name="Besuchter Link" xfId="449" builtinId="9" hidden="1"/>
    <cellStyle name="Besuchter Link" xfId="451" builtinId="9" hidden="1"/>
    <cellStyle name="Besuchter Link" xfId="453" builtinId="9" hidden="1"/>
    <cellStyle name="Besuchter Link" xfId="455" builtinId="9" hidden="1"/>
    <cellStyle name="Besuchter Link" xfId="457" builtinId="9" hidden="1"/>
    <cellStyle name="Besuchter Link" xfId="459" builtinId="9" hidden="1"/>
    <cellStyle name="Besuchter Link" xfId="461" builtinId="9" hidden="1"/>
    <cellStyle name="Besuchter Link" xfId="463" builtinId="9" hidden="1"/>
    <cellStyle name="Besuchter Link" xfId="465" builtinId="9" hidden="1"/>
    <cellStyle name="Besuchter Link" xfId="467" builtinId="9" hidden="1"/>
    <cellStyle name="Besuchter Link" xfId="469" builtinId="9" hidden="1"/>
    <cellStyle name="Besuchter Link" xfId="471" builtinId="9" hidden="1"/>
    <cellStyle name="Besuchter Link" xfId="473" builtinId="9" hidden="1"/>
    <cellStyle name="Besuchter Link" xfId="475" builtinId="9" hidden="1"/>
    <cellStyle name="Besuchter Link" xfId="477" builtinId="9" hidden="1"/>
    <cellStyle name="Besuchter Link" xfId="479" builtinId="9" hidden="1"/>
    <cellStyle name="Besuchter Link" xfId="481" builtinId="9" hidden="1"/>
    <cellStyle name="Besuchter Link" xfId="483" builtinId="9" hidden="1"/>
    <cellStyle name="Besuchter Link" xfId="485" builtinId="9" hidden="1"/>
    <cellStyle name="Besuchter Link" xfId="487" builtinId="9" hidden="1"/>
    <cellStyle name="Besuchter Link" xfId="489" builtinId="9" hidden="1"/>
    <cellStyle name="Besuchter Link" xfId="491" builtinId="9" hidden="1"/>
    <cellStyle name="Besuchter Link" xfId="493" builtinId="9" hidden="1"/>
    <cellStyle name="Besuchter Link" xfId="495" builtinId="9" hidden="1"/>
    <cellStyle name="Besuchter Link" xfId="497" builtinId="9" hidden="1"/>
    <cellStyle name="Besuchter Link" xfId="499" builtinId="9" hidden="1"/>
    <cellStyle name="Besuchter Link" xfId="501" builtinId="9" hidden="1"/>
    <cellStyle name="Besuchter Link" xfId="503" builtinId="9" hidden="1"/>
    <cellStyle name="Besuchter Link" xfId="505" builtinId="9" hidden="1"/>
    <cellStyle name="Besuchter Link" xfId="507" builtinId="9" hidden="1"/>
    <cellStyle name="Besuchter Link" xfId="509" builtinId="9" hidden="1"/>
    <cellStyle name="Besuchter Link" xfId="511" builtinId="9" hidden="1"/>
    <cellStyle name="Besuchter Link" xfId="513" builtinId="9" hidden="1"/>
    <cellStyle name="Besuchter Link" xfId="515" builtinId="9" hidden="1"/>
    <cellStyle name="Besuchter Link" xfId="517" builtinId="9" hidden="1"/>
    <cellStyle name="Besuchter Link" xfId="519" builtinId="9" hidden="1"/>
    <cellStyle name="Besuchter Link" xfId="521" builtinId="9" hidden="1"/>
    <cellStyle name="Besuchter Link" xfId="523" builtinId="9" hidden="1"/>
    <cellStyle name="Besuchter Link" xfId="525" builtinId="9" hidden="1"/>
    <cellStyle name="Besuchter Link" xfId="527" builtinId="9" hidden="1"/>
    <cellStyle name="Besuchter Link" xfId="529" builtinId="9" hidden="1"/>
    <cellStyle name="Besuchter Link" xfId="531" builtinId="9" hidden="1"/>
    <cellStyle name="Besuchter Link" xfId="533" builtinId="9" hidden="1"/>
    <cellStyle name="Besuchter Link" xfId="535" builtinId="9" hidden="1"/>
    <cellStyle name="Besuchter Link" xfId="537" builtinId="9" hidden="1"/>
    <cellStyle name="Besuchter Link" xfId="539" builtinId="9" hidden="1"/>
    <cellStyle name="Besuchter Link" xfId="541" builtinId="9" hidden="1"/>
    <cellStyle name="Besuchter Link" xfId="543" builtinId="9" hidden="1"/>
    <cellStyle name="Besuchter Link" xfId="545" builtinId="9" hidden="1"/>
    <cellStyle name="Besuchter Link" xfId="547" builtinId="9" hidden="1"/>
    <cellStyle name="Besuchter Link" xfId="549" builtinId="9" hidden="1"/>
    <cellStyle name="Besuchter Link" xfId="551" builtinId="9" hidden="1"/>
    <cellStyle name="Besuchter Link" xfId="553" builtinId="9" hidden="1"/>
    <cellStyle name="Besuchter Link" xfId="555" builtinId="9" hidden="1"/>
    <cellStyle name="Besuchter Link" xfId="557" builtinId="9" hidden="1"/>
    <cellStyle name="Besuchter Link" xfId="559" builtinId="9" hidden="1"/>
    <cellStyle name="Besuchter Link" xfId="561" builtinId="9" hidden="1"/>
    <cellStyle name="Besuchter Link" xfId="563" builtinId="9" hidden="1"/>
    <cellStyle name="Besuchter Link" xfId="565" builtinId="9" hidden="1"/>
    <cellStyle name="Besuchter Link" xfId="567" builtinId="9" hidden="1"/>
    <cellStyle name="Besuchter Link" xfId="569" builtinId="9" hidden="1"/>
    <cellStyle name="Besuchter Link" xfId="571" builtinId="9" hidden="1"/>
    <cellStyle name="Besuchter Link" xfId="573" builtinId="9" hidden="1"/>
    <cellStyle name="Besuchter Link" xfId="575" builtinId="9" hidden="1"/>
    <cellStyle name="Besuchter Link" xfId="577" builtinId="9" hidden="1"/>
    <cellStyle name="Besuchter Link" xfId="579" builtinId="9" hidden="1"/>
    <cellStyle name="Besuchter Link" xfId="581" builtinId="9" hidden="1"/>
    <cellStyle name="Besuchter Link" xfId="583" builtinId="9" hidden="1"/>
    <cellStyle name="Besuchter Link" xfId="585" builtinId="9" hidden="1"/>
    <cellStyle name="Besuchter Link" xfId="587" builtinId="9" hidden="1"/>
    <cellStyle name="Besuchter Link" xfId="589" builtinId="9" hidden="1"/>
    <cellStyle name="Besuchter Link" xfId="591" builtinId="9" hidden="1"/>
    <cellStyle name="Besuchter Link" xfId="593" builtinId="9" hidden="1"/>
    <cellStyle name="Besuchter Link" xfId="595" builtinId="9" hidden="1"/>
    <cellStyle name="Besuchter Link" xfId="597" builtinId="9" hidden="1"/>
    <cellStyle name="Besuchter Link" xfId="599" builtinId="9" hidden="1"/>
    <cellStyle name="Besuchter Link" xfId="601" builtinId="9" hidden="1"/>
    <cellStyle name="Besuchter Link" xfId="603" builtinId="9" hidden="1"/>
    <cellStyle name="Besuchter Link" xfId="605" builtinId="9" hidden="1"/>
    <cellStyle name="Besuchter Link" xfId="607" builtinId="9" hidden="1"/>
    <cellStyle name="Besuchter Link" xfId="609" builtinId="9" hidden="1"/>
    <cellStyle name="Besuchter Link" xfId="611" builtinId="9" hidden="1"/>
    <cellStyle name="Besuchter Link" xfId="613" builtinId="9" hidden="1"/>
    <cellStyle name="Besuchter Link" xfId="615" builtinId="9" hidden="1"/>
    <cellStyle name="Besuchter Link" xfId="617" builtinId="9" hidden="1"/>
    <cellStyle name="Besuchter Link" xfId="619" builtinId="9" hidden="1"/>
    <cellStyle name="Besuchter Link" xfId="621" builtinId="9" hidden="1"/>
    <cellStyle name="Besuchter Link" xfId="623" builtinId="9" hidden="1"/>
    <cellStyle name="Besuchter Link" xfId="625" builtinId="9" hidden="1"/>
    <cellStyle name="Besuchter Link" xfId="627" builtinId="9" hidden="1"/>
    <cellStyle name="Besuchter Link" xfId="629" builtinId="9" hidden="1"/>
    <cellStyle name="Besuchter Link" xfId="631" builtinId="9" hidden="1"/>
    <cellStyle name="Besuchter Link" xfId="633" builtinId="9" hidden="1"/>
    <cellStyle name="Besuchter Link" xfId="635" builtinId="9" hidden="1"/>
    <cellStyle name="Besuchter Link" xfId="637" builtinId="9" hidden="1"/>
    <cellStyle name="Besuchter Link" xfId="639" builtinId="9" hidden="1"/>
    <cellStyle name="Besuchter Link" xfId="641" builtinId="9" hidden="1"/>
    <cellStyle name="Besuchter Link" xfId="643" builtinId="9" hidden="1"/>
    <cellStyle name="Besuchter Link" xfId="645" builtinId="9" hidden="1"/>
    <cellStyle name="Besuchter Link" xfId="647" builtinId="9" hidden="1"/>
    <cellStyle name="Besuchter Link" xfId="649" builtinId="9" hidden="1"/>
    <cellStyle name="Besuchter Link" xfId="651" builtinId="9" hidden="1"/>
    <cellStyle name="Besuchter Link" xfId="653" builtinId="9" hidden="1"/>
    <cellStyle name="Besuchter Link" xfId="655" builtinId="9" hidden="1"/>
    <cellStyle name="Besuchter Link" xfId="657" builtinId="9" hidden="1"/>
    <cellStyle name="Besuchter Link" xfId="659" builtinId="9" hidden="1"/>
    <cellStyle name="Besuchter Link" xfId="661" builtinId="9" hidden="1"/>
    <cellStyle name="Besuchter Link" xfId="663" builtinId="9" hidden="1"/>
    <cellStyle name="Besuchter Link" xfId="665" builtinId="9" hidden="1"/>
    <cellStyle name="Besuchter Link" xfId="667" builtinId="9" hidden="1"/>
    <cellStyle name="Besuchter Link" xfId="669" builtinId="9" hidden="1"/>
    <cellStyle name="Besuchter Link" xfId="671" builtinId="9" hidden="1"/>
    <cellStyle name="Besuchter Link" xfId="673" builtinId="9" hidden="1"/>
    <cellStyle name="Besuchter Link" xfId="675" builtinId="9" hidden="1"/>
    <cellStyle name="Besuchter Link" xfId="677" builtinId="9" hidden="1"/>
    <cellStyle name="Besuchter Link" xfId="679" builtinId="9" hidden="1"/>
    <cellStyle name="Besuchter Link" xfId="681" builtinId="9" hidden="1"/>
    <cellStyle name="Besuchter Link" xfId="683" builtinId="9" hidden="1"/>
    <cellStyle name="Besuchter Link" xfId="685" builtinId="9" hidden="1"/>
    <cellStyle name="Besuchter Link" xfId="687" builtinId="9" hidden="1"/>
    <cellStyle name="Besuchter Link" xfId="689" builtinId="9" hidden="1"/>
    <cellStyle name="Besuchter Link" xfId="691" builtinId="9" hidden="1"/>
    <cellStyle name="Besuchter Link" xfId="693" builtinId="9" hidden="1"/>
    <cellStyle name="Besuchter Link" xfId="695" builtinId="9" hidden="1"/>
    <cellStyle name="Besuchter Link" xfId="697" builtinId="9" hidden="1"/>
    <cellStyle name="Besuchter Link" xfId="699" builtinId="9" hidden="1"/>
    <cellStyle name="Besuchter Link" xfId="701" builtinId="9" hidden="1"/>
    <cellStyle name="Besuchter Link" xfId="703" builtinId="9" hidden="1"/>
    <cellStyle name="Besuchter Link" xfId="705" builtinId="9" hidden="1"/>
    <cellStyle name="Besuchter Link" xfId="707" builtinId="9" hidden="1"/>
    <cellStyle name="Besuchter Link" xfId="709" builtinId="9" hidden="1"/>
    <cellStyle name="Besuchter Link" xfId="711" builtinId="9" hidden="1"/>
    <cellStyle name="Besuchter Link" xfId="713" builtinId="9" hidden="1"/>
    <cellStyle name="Besuchter Link" xfId="715" builtinId="9" hidden="1"/>
    <cellStyle name="Besuchter Link" xfId="717" builtinId="9" hidden="1"/>
    <cellStyle name="Besuchter Link" xfId="719" builtinId="9" hidden="1"/>
    <cellStyle name="Besuchter Link" xfId="721" builtinId="9" hidden="1"/>
    <cellStyle name="Besuchter Link" xfId="723" builtinId="9" hidden="1"/>
    <cellStyle name="Besuchter Link" xfId="725" builtinId="9" hidden="1"/>
    <cellStyle name="Besuchter Link" xfId="727" builtinId="9" hidden="1"/>
    <cellStyle name="Besuchter Link" xfId="729" builtinId="9" hidden="1"/>
    <cellStyle name="Besuchter Link" xfId="731" builtinId="9" hidden="1"/>
    <cellStyle name="Besuchter Link" xfId="733" builtinId="9" hidden="1"/>
    <cellStyle name="Besuchter Link" xfId="735" builtinId="9" hidden="1"/>
    <cellStyle name="Besuchter Link" xfId="737" builtinId="9" hidden="1"/>
    <cellStyle name="Besuchter Link" xfId="739" builtinId="9" hidden="1"/>
    <cellStyle name="Besuchter Link" xfId="741" builtinId="9" hidden="1"/>
    <cellStyle name="Besuchter Link" xfId="743" builtinId="9" hidden="1"/>
    <cellStyle name="Besuchter Link" xfId="745" builtinId="9" hidden="1"/>
    <cellStyle name="Besuchter Link" xfId="747" builtinId="9" hidden="1"/>
    <cellStyle name="Besuchter Link" xfId="749" builtinId="9" hidden="1"/>
    <cellStyle name="Besuchter Link" xfId="751" builtinId="9" hidden="1"/>
    <cellStyle name="Besuchter Link" xfId="753" builtinId="9" hidden="1"/>
    <cellStyle name="Besuchter Link" xfId="755" builtinId="9" hidden="1"/>
    <cellStyle name="Besuchter Link" xfId="757" builtinId="9" hidden="1"/>
    <cellStyle name="Besuchter Link" xfId="759" builtinId="9" hidden="1"/>
    <cellStyle name="Besuchter Link" xfId="761" builtinId="9" hidden="1"/>
    <cellStyle name="Besuchter Link" xfId="763" builtinId="9" hidden="1"/>
    <cellStyle name="Besuchter Link" xfId="765" builtinId="9" hidden="1"/>
    <cellStyle name="Besuchter Link" xfId="767" builtinId="9" hidden="1"/>
    <cellStyle name="Besuchter Link" xfId="769" builtinId="9" hidden="1"/>
    <cellStyle name="Besuchter Link" xfId="771" builtinId="9" hidden="1"/>
    <cellStyle name="Besuchter Link" xfId="773" builtinId="9" hidden="1"/>
    <cellStyle name="Besuchter Link" xfId="775" builtinId="9" hidden="1"/>
    <cellStyle name="Besuchter Link" xfId="777" builtinId="9" hidden="1"/>
    <cellStyle name="Besuchter Link" xfId="779" builtinId="9" hidden="1"/>
    <cellStyle name="Besuchter Link" xfId="781" builtinId="9" hidden="1"/>
    <cellStyle name="Besuchter Link" xfId="783" builtinId="9" hidden="1"/>
    <cellStyle name="Besuchter Link" xfId="785" builtinId="9" hidden="1"/>
    <cellStyle name="Besuchter Link" xfId="787" builtinId="9" hidden="1"/>
    <cellStyle name="Besuchter Link" xfId="789" builtinId="9" hidden="1"/>
    <cellStyle name="Besuchter Link" xfId="791" builtinId="9" hidden="1"/>
    <cellStyle name="Besuchter Link" xfId="793" builtinId="9" hidden="1"/>
    <cellStyle name="Besuchter Link" xfId="795" builtinId="9" hidden="1"/>
    <cellStyle name="Besuchter Link" xfId="797" builtinId="9" hidden="1"/>
    <cellStyle name="Besuchter Link" xfId="799" builtinId="9" hidden="1"/>
    <cellStyle name="Besuchter Link" xfId="801" builtinId="9" hidden="1"/>
    <cellStyle name="Besuchter Link" xfId="803" builtinId="9" hidden="1"/>
    <cellStyle name="Besuchter Link" xfId="805" builtinId="9" hidden="1"/>
    <cellStyle name="Besuchter Link" xfId="807" builtinId="9" hidden="1"/>
    <cellStyle name="Besuchter Link" xfId="809" builtinId="9" hidden="1"/>
    <cellStyle name="Besuchter Link" xfId="811" builtinId="9" hidden="1"/>
    <cellStyle name="Besuchter Link" xfId="813" builtinId="9" hidden="1"/>
    <cellStyle name="Besuchter Link" xfId="815" builtinId="9" hidden="1"/>
    <cellStyle name="Besuchter Link" xfId="817" builtinId="9" hidden="1"/>
    <cellStyle name="Besuchter Link" xfId="819" builtinId="9" hidden="1"/>
    <cellStyle name="Besuchter Link" xfId="821" builtinId="9" hidden="1"/>
    <cellStyle name="Besuchter Link" xfId="823" builtinId="9" hidden="1"/>
    <cellStyle name="Besuchter Link" xfId="825" builtinId="9" hidden="1"/>
    <cellStyle name="Besuchter Link" xfId="827" builtinId="9" hidden="1"/>
    <cellStyle name="Besuchter Link" xfId="829" builtinId="9" hidden="1"/>
    <cellStyle name="Besuchter Link" xfId="831" builtinId="9" hidden="1"/>
    <cellStyle name="Besuchter Link" xfId="833" builtinId="9" hidden="1"/>
    <cellStyle name="Besuchter Link" xfId="835" builtinId="9" hidden="1"/>
    <cellStyle name="Besuchter Link" xfId="837" builtinId="9" hidden="1"/>
    <cellStyle name="Besuchter Link" xfId="839" builtinId="9" hidden="1"/>
    <cellStyle name="Besuchter Link" xfId="841" builtinId="9" hidden="1"/>
    <cellStyle name="Besuchter Link" xfId="843" builtinId="9" hidden="1"/>
    <cellStyle name="Besuchter Link" xfId="845" builtinId="9" hidden="1"/>
    <cellStyle name="Besuchter Link" xfId="847" builtinId="9" hidden="1"/>
    <cellStyle name="Besuchter Link" xfId="849" builtinId="9" hidden="1"/>
    <cellStyle name="Besuchter Link" xfId="851" builtinId="9" hidden="1"/>
    <cellStyle name="Besuchter Link" xfId="853" builtinId="9" hidden="1"/>
    <cellStyle name="Besuchter Link" xfId="855" builtinId="9" hidden="1"/>
    <cellStyle name="Besuchter Link" xfId="857" builtinId="9" hidden="1"/>
    <cellStyle name="Besuchter Link" xfId="859" builtinId="9" hidden="1"/>
    <cellStyle name="Besuchter Link" xfId="861" builtinId="9" hidden="1"/>
    <cellStyle name="Besuchter Link" xfId="863" builtinId="9" hidden="1"/>
    <cellStyle name="Besuchter Link" xfId="865" builtinId="9" hidden="1"/>
    <cellStyle name="Besuchter Link" xfId="867" builtinId="9" hidden="1"/>
    <cellStyle name="Besuchter Link" xfId="869" builtinId="9" hidden="1"/>
    <cellStyle name="Besuchter Link" xfId="871" builtinId="9" hidden="1"/>
    <cellStyle name="Besuchter Link" xfId="873" builtinId="9" hidden="1"/>
    <cellStyle name="Besuchter Link" xfId="875" builtinId="9" hidden="1"/>
    <cellStyle name="Besuchter Link" xfId="877" builtinId="9" hidden="1"/>
    <cellStyle name="Besuchter Link" xfId="879" builtinId="9" hidden="1"/>
    <cellStyle name="Besuchter Link" xfId="881" builtinId="9" hidden="1"/>
    <cellStyle name="Besuchter Link" xfId="883" builtinId="9" hidden="1"/>
    <cellStyle name="Besuchter Link" xfId="885" builtinId="9" hidden="1"/>
    <cellStyle name="Besuchter Link" xfId="887" builtinId="9" hidden="1"/>
    <cellStyle name="Besuchter Link" xfId="889" builtinId="9" hidden="1"/>
    <cellStyle name="Besuchter Link" xfId="891" builtinId="9" hidden="1"/>
    <cellStyle name="Besuchter Link" xfId="893" builtinId="9" hidden="1"/>
    <cellStyle name="Besuchter Link" xfId="895" builtinId="9" hidden="1"/>
    <cellStyle name="Besuchter Link" xfId="897" builtinId="9" hidden="1"/>
    <cellStyle name="Besuchter Link" xfId="899" builtinId="9" hidden="1"/>
    <cellStyle name="Besuchter Link" xfId="901" builtinId="9" hidden="1"/>
    <cellStyle name="Besuchter Link" xfId="903" builtinId="9" hidden="1"/>
    <cellStyle name="Besuchter Link" xfId="905" builtinId="9" hidden="1"/>
    <cellStyle name="Besuchter Link" xfId="907" builtinId="9" hidden="1"/>
    <cellStyle name="Besuchter Link" xfId="909" builtinId="9" hidden="1"/>
    <cellStyle name="Besuchter Link" xfId="911" builtinId="9" hidden="1"/>
    <cellStyle name="Besuchter Link" xfId="913" builtinId="9" hidden="1"/>
    <cellStyle name="Besuchter Link" xfId="915" builtinId="9" hidden="1"/>
    <cellStyle name="Besuchter Link" xfId="917" builtinId="9" hidden="1"/>
    <cellStyle name="Besuchter Link" xfId="919" builtinId="9" hidden="1"/>
    <cellStyle name="Besuchter Link" xfId="921" builtinId="9" hidden="1"/>
    <cellStyle name="Besuchter Link" xfId="923" builtinId="9" hidden="1"/>
    <cellStyle name="Besuchter Link" xfId="925" builtinId="9" hidden="1"/>
    <cellStyle name="Besuchter Link" xfId="927" builtinId="9" hidden="1"/>
    <cellStyle name="Besuchter Link" xfId="929" builtinId="9" hidden="1"/>
    <cellStyle name="Besuchter Link" xfId="931" builtinId="9" hidden="1"/>
    <cellStyle name="Besuchter Link" xfId="933" builtinId="9" hidden="1"/>
    <cellStyle name="Besuchter Link" xfId="935" builtinId="9" hidden="1"/>
    <cellStyle name="Besuchter Link" xfId="937" builtinId="9" hidden="1"/>
    <cellStyle name="Besuchter Link" xfId="939" builtinId="9" hidden="1"/>
    <cellStyle name="Besuchter Link" xfId="941" builtinId="9" hidden="1"/>
    <cellStyle name="Besuchter Link" xfId="943" builtinId="9" hidden="1"/>
    <cellStyle name="Besuchter Link" xfId="945" builtinId="9" hidden="1"/>
    <cellStyle name="Besuchter Link" xfId="947" builtinId="9" hidden="1"/>
    <cellStyle name="Besuchter Link" xfId="949" builtinId="9" hidden="1"/>
    <cellStyle name="Besuchter Link" xfId="951" builtinId="9" hidden="1"/>
    <cellStyle name="Besuchter Link" xfId="953" builtinId="9" hidden="1"/>
    <cellStyle name="Besuchter Link" xfId="955" builtinId="9" hidden="1"/>
    <cellStyle name="Besuchter Link" xfId="957" builtinId="9" hidden="1"/>
    <cellStyle name="Besuchter Link" xfId="959" builtinId="9" hidden="1"/>
    <cellStyle name="Besuchter Link" xfId="961" builtinId="9" hidden="1"/>
    <cellStyle name="Besuchter Link" xfId="963" builtinId="9" hidden="1"/>
    <cellStyle name="Besuchter Link" xfId="965" builtinId="9" hidden="1"/>
    <cellStyle name="Besuchter Link" xfId="967" builtinId="9" hidden="1"/>
    <cellStyle name="Besuchter Link" xfId="969" builtinId="9" hidden="1"/>
    <cellStyle name="Besuchter Link" xfId="971" builtinId="9" hidden="1"/>
    <cellStyle name="Besuchter Link" xfId="973" builtinId="9" hidden="1"/>
    <cellStyle name="Besuchter Link" xfId="975" builtinId="9" hidden="1"/>
    <cellStyle name="Besuchter Link" xfId="977" builtinId="9" hidden="1"/>
    <cellStyle name="Besuchter Link" xfId="979" builtinId="9" hidden="1"/>
    <cellStyle name="Besuchter Link" xfId="981" builtinId="9" hidden="1"/>
    <cellStyle name="Besuchter Link" xfId="983" builtinId="9" hidden="1"/>
    <cellStyle name="Besuchter Link" xfId="985" builtinId="9" hidden="1"/>
    <cellStyle name="Besuchter Link" xfId="987" builtinId="9" hidden="1"/>
    <cellStyle name="Besuchter Link" xfId="989" builtinId="9" hidden="1"/>
    <cellStyle name="Besuchter Link" xfId="991" builtinId="9" hidden="1"/>
    <cellStyle name="Besuchter Link" xfId="993" builtinId="9" hidden="1"/>
    <cellStyle name="Besuchter Link" xfId="995" builtinId="9" hidden="1"/>
    <cellStyle name="Besuchter Link" xfId="997" builtinId="9" hidden="1"/>
    <cellStyle name="Besuchter Link" xfId="999" builtinId="9" hidden="1"/>
    <cellStyle name="Besuchter Link" xfId="1001" builtinId="9" hidden="1"/>
    <cellStyle name="Besuchter Link" xfId="1003" builtinId="9" hidden="1"/>
    <cellStyle name="Besuchter Link" xfId="1005" builtinId="9" hidden="1"/>
    <cellStyle name="Besuchter Link" xfId="1007" builtinId="9" hidden="1"/>
    <cellStyle name="Besuchter Link" xfId="1009" builtinId="9" hidden="1"/>
    <cellStyle name="Besuchter Link" xfId="1011" builtinId="9" hidden="1"/>
    <cellStyle name="Besuchter Link" xfId="1013" builtinId="9" hidden="1"/>
    <cellStyle name="Besuchter Link" xfId="1015" builtinId="9" hidden="1"/>
    <cellStyle name="Besuchter Link" xfId="1017" builtinId="9" hidden="1"/>
    <cellStyle name="Besuchter Link" xfId="1019" builtinId="9" hidden="1"/>
    <cellStyle name="Besuchter Link" xfId="1021" builtinId="9" hidden="1"/>
    <cellStyle name="Besuchter Link" xfId="1023" builtinId="9" hidden="1"/>
    <cellStyle name="Besuchter Link" xfId="1025" builtinId="9" hidden="1"/>
    <cellStyle name="Besuchter Link" xfId="1027" builtinId="9" hidden="1"/>
    <cellStyle name="Besuchter Link" xfId="1029" builtinId="9" hidden="1"/>
    <cellStyle name="Besuchter Link" xfId="1031" builtinId="9" hidden="1"/>
    <cellStyle name="Besuchter Link" xfId="1033" builtinId="9" hidden="1"/>
    <cellStyle name="Besuchter Link" xfId="1035" builtinId="9" hidden="1"/>
    <cellStyle name="Besuchter Link" xfId="1037" builtinId="9" hidden="1"/>
    <cellStyle name="Besuchter Link" xfId="1039" builtinId="9" hidden="1"/>
    <cellStyle name="Besuchter Link" xfId="1041" builtinId="9" hidden="1"/>
    <cellStyle name="Besuchter Link" xfId="1043" builtinId="9" hidden="1"/>
    <cellStyle name="Besuchter Link" xfId="1045" builtinId="9" hidden="1"/>
    <cellStyle name="Besuchter Link" xfId="1047" builtinId="9" hidden="1"/>
    <cellStyle name="Besuchter Link" xfId="1049" builtinId="9" hidden="1"/>
    <cellStyle name="Besuchter Link" xfId="1051" builtinId="9" hidden="1"/>
    <cellStyle name="Besuchter Link" xfId="1053" builtinId="9" hidden="1"/>
    <cellStyle name="Besuchter Link" xfId="1055" builtinId="9" hidden="1"/>
    <cellStyle name="Besuchter Link" xfId="1057" builtinId="9" hidden="1"/>
    <cellStyle name="Besuchter Link" xfId="1059" builtinId="9" hidden="1"/>
    <cellStyle name="Besuchter Link" xfId="1061" builtinId="9" hidden="1"/>
    <cellStyle name="Besuchter Link" xfId="1063" builtinId="9" hidden="1"/>
    <cellStyle name="Besuchter Link" xfId="1065" builtinId="9" hidden="1"/>
    <cellStyle name="Besuchter Link" xfId="1067" builtinId="9" hidden="1"/>
    <cellStyle name="Besuchter Link" xfId="1069" builtinId="9" hidden="1"/>
    <cellStyle name="Besuchter Link" xfId="1071" builtinId="9" hidden="1"/>
    <cellStyle name="Besuchter Link" xfId="1073" builtinId="9" hidden="1"/>
    <cellStyle name="Besuchter Link" xfId="1075" builtinId="9" hidden="1"/>
    <cellStyle name="Besuchter Link" xfId="1077" builtinId="9" hidden="1"/>
    <cellStyle name="Besuchter Link" xfId="1079" builtinId="9" hidden="1"/>
    <cellStyle name="Besuchter Link" xfId="1081" builtinId="9" hidden="1"/>
    <cellStyle name="Besuchter Link" xfId="1083" builtinId="9" hidden="1"/>
    <cellStyle name="Besuchter Link" xfId="1085" builtinId="9" hidden="1"/>
    <cellStyle name="Besuchter Link" xfId="1087" builtinId="9" hidden="1"/>
    <cellStyle name="Besuchter Link" xfId="1089" builtinId="9" hidden="1"/>
    <cellStyle name="Besuchter Link" xfId="1091" builtinId="9" hidden="1"/>
    <cellStyle name="Besuchter Link" xfId="1093" builtinId="9" hidden="1"/>
    <cellStyle name="Besuchter Link" xfId="1095" builtinId="9" hidden="1"/>
    <cellStyle name="Besuchter Link" xfId="1097" builtinId="9" hidden="1"/>
    <cellStyle name="Besuchter Link" xfId="1099" builtinId="9" hidden="1"/>
    <cellStyle name="Besuchter Link" xfId="1101" builtinId="9" hidden="1"/>
    <cellStyle name="Besuchter Link" xfId="1103" builtinId="9" hidden="1"/>
    <cellStyle name="Besuchter Link" xfId="1105" builtinId="9" hidden="1"/>
    <cellStyle name="Besuchter Link" xfId="1107" builtinId="9" hidden="1"/>
    <cellStyle name="Besuchter Link" xfId="1109" builtinId="9" hidden="1"/>
    <cellStyle name="Besuchter Link" xfId="1111" builtinId="9" hidden="1"/>
    <cellStyle name="Besuchter Link" xfId="1113" builtinId="9" hidden="1"/>
    <cellStyle name="Besuchter Link" xfId="1115" builtinId="9" hidden="1"/>
    <cellStyle name="Besuchter Link" xfId="1117" builtinId="9" hidden="1"/>
    <cellStyle name="Besuchter Link" xfId="1119" builtinId="9" hidden="1"/>
    <cellStyle name="Besuchter Link" xfId="1121" builtinId="9" hidden="1"/>
    <cellStyle name="Besuchter Link" xfId="1123" builtinId="9" hidden="1"/>
    <cellStyle name="Besuchter Link" xfId="1125" builtinId="9" hidden="1"/>
    <cellStyle name="Besuchter Link" xfId="1127" builtinId="9" hidden="1"/>
    <cellStyle name="Besuchter Link" xfId="1129" builtinId="9" hidden="1"/>
    <cellStyle name="Besuchter Link" xfId="1131" builtinId="9" hidden="1"/>
    <cellStyle name="Besuchter Link" xfId="1133" builtinId="9" hidden="1"/>
    <cellStyle name="Besuchter Link" xfId="1135" builtinId="9" hidden="1"/>
    <cellStyle name="Besuchter Link" xfId="1137" builtinId="9" hidden="1"/>
    <cellStyle name="Besuchter Link" xfId="1139" builtinId="9" hidden="1"/>
    <cellStyle name="Besuchter Link" xfId="1141" builtinId="9" hidden="1"/>
    <cellStyle name="Besuchter Link" xfId="1143" builtinId="9" hidden="1"/>
    <cellStyle name="Besuchter Link" xfId="1145" builtinId="9" hidden="1"/>
    <cellStyle name="Besuchter Link" xfId="1147" builtinId="9" hidden="1"/>
    <cellStyle name="Besuchter Link" xfId="1149" builtinId="9" hidden="1"/>
    <cellStyle name="Besuchter Link" xfId="1151" builtinId="9" hidden="1"/>
    <cellStyle name="Besuchter Link" xfId="1153" builtinId="9" hidden="1"/>
    <cellStyle name="Besuchter Link" xfId="1155" builtinId="9" hidden="1"/>
    <cellStyle name="Besuchter Link" xfId="1157" builtinId="9" hidden="1"/>
    <cellStyle name="Besuchter Link" xfId="1159" builtinId="9" hidden="1"/>
    <cellStyle name="Besuchter Link" xfId="1161" builtinId="9" hidden="1"/>
    <cellStyle name="Besuchter Link" xfId="1163" builtinId="9" hidden="1"/>
    <cellStyle name="Besuchter Link" xfId="1165" builtinId="9" hidden="1"/>
    <cellStyle name="Besuchter Link" xfId="1167" builtinId="9" hidden="1"/>
    <cellStyle name="Besuchter Link" xfId="1169" builtinId="9" hidden="1"/>
    <cellStyle name="Besuchter Link" xfId="1171" builtinId="9" hidden="1"/>
    <cellStyle name="Besuchter Link" xfId="1173" builtinId="9" hidden="1"/>
    <cellStyle name="Besuchter Link" xfId="1175" builtinId="9" hidden="1"/>
    <cellStyle name="Besuchter Link" xfId="1177" builtinId="9" hidden="1"/>
    <cellStyle name="Besuchter Link" xfId="1179" builtinId="9" hidden="1"/>
    <cellStyle name="Besuchter Link" xfId="1181" builtinId="9" hidden="1"/>
    <cellStyle name="Besuchter Link" xfId="1183" builtinId="9" hidden="1"/>
    <cellStyle name="Besuchter Link" xfId="1185" builtinId="9" hidden="1"/>
    <cellStyle name="Besuchter Link" xfId="1187" builtinId="9" hidden="1"/>
    <cellStyle name="Besuchter Link" xfId="1189" builtinId="9" hidden="1"/>
    <cellStyle name="Besuchter Link" xfId="1191" builtinId="9" hidden="1"/>
    <cellStyle name="Besuchter Link" xfId="1193" builtinId="9" hidden="1"/>
    <cellStyle name="Besuchter Link" xfId="1195" builtinId="9" hidden="1"/>
    <cellStyle name="Besuchter Link" xfId="1197" builtinId="9" hidden="1"/>
    <cellStyle name="Besuchter Link" xfId="1199" builtinId="9" hidden="1"/>
    <cellStyle name="Besuchter Link" xfId="1201" builtinId="9" hidden="1"/>
    <cellStyle name="Besuchter Link" xfId="1203" builtinId="9" hidden="1"/>
    <cellStyle name="Besuchter Link" xfId="1205" builtinId="9" hidden="1"/>
    <cellStyle name="Besuchter Link" xfId="1207" builtinId="9" hidden="1"/>
    <cellStyle name="Besuchter Link" xfId="1209" builtinId="9" hidden="1"/>
    <cellStyle name="Besuchter Link" xfId="1211" builtinId="9" hidden="1"/>
    <cellStyle name="Besuchter Link" xfId="1213" builtinId="9" hidden="1"/>
    <cellStyle name="Besuchter Link" xfId="1215" builtinId="9" hidden="1"/>
    <cellStyle name="Besuchter Link" xfId="1217" builtinId="9" hidden="1"/>
    <cellStyle name="Besuchter Link" xfId="1219" builtinId="9" hidden="1"/>
    <cellStyle name="Besuchter Link" xfId="1221" builtinId="9" hidden="1"/>
    <cellStyle name="Besuchter Link" xfId="1223" builtinId="9" hidden="1"/>
    <cellStyle name="Besuchter Link" xfId="1225" builtinId="9" hidden="1"/>
    <cellStyle name="Besuchter Link" xfId="1227" builtinId="9" hidden="1"/>
    <cellStyle name="Besuchter Link" xfId="1229" builtinId="9" hidden="1"/>
    <cellStyle name="Besuchter Link" xfId="1231" builtinId="9" hidden="1"/>
    <cellStyle name="Besuchter Link" xfId="1233" builtinId="9" hidden="1"/>
    <cellStyle name="Besuchter Link" xfId="1235" builtinId="9" hidden="1"/>
    <cellStyle name="Besuchter Link" xfId="1237" builtinId="9" hidden="1"/>
    <cellStyle name="Besuchter Link" xfId="1239" builtinId="9" hidden="1"/>
    <cellStyle name="Besuchter Link" xfId="1241" builtinId="9" hidden="1"/>
    <cellStyle name="Besuchter Link" xfId="1243" builtinId="9" hidden="1"/>
    <cellStyle name="Besuchter Link" xfId="1245" builtinId="9" hidden="1"/>
    <cellStyle name="Besuchter Link" xfId="1247" builtinId="9" hidden="1"/>
    <cellStyle name="Besuchter Link" xfId="1249" builtinId="9" hidden="1"/>
    <cellStyle name="Besuchter Link" xfId="1251" builtinId="9" hidden="1"/>
    <cellStyle name="Besuchter Link" xfId="1253" builtinId="9" hidden="1"/>
    <cellStyle name="Besuchter Link" xfId="1255" builtinId="9" hidden="1"/>
    <cellStyle name="Besuchter Link" xfId="1257" builtinId="9" hidden="1"/>
    <cellStyle name="Besuchter Link" xfId="1259" builtinId="9" hidden="1"/>
    <cellStyle name="Besuchter Link" xfId="1261" builtinId="9" hidden="1"/>
    <cellStyle name="Besuchter Link" xfId="1263" builtinId="9" hidden="1"/>
    <cellStyle name="Besuchter Link" xfId="1265" builtinId="9" hidden="1"/>
    <cellStyle name="Besuchter Link" xfId="1267" builtinId="9" hidden="1"/>
    <cellStyle name="Besuchter Link" xfId="1269" builtinId="9" hidden="1"/>
    <cellStyle name="Besuchter Link" xfId="1271" builtinId="9" hidden="1"/>
    <cellStyle name="Besuchter Link" xfId="1273" builtinId="9" hidden="1"/>
    <cellStyle name="Besuchter Link" xfId="1275" builtinId="9" hidden="1"/>
    <cellStyle name="Besuchter Link" xfId="1277" builtinId="9" hidden="1"/>
    <cellStyle name="Besuchter Link" xfId="1279" builtinId="9" hidden="1"/>
    <cellStyle name="Besuchter Link" xfId="1281" builtinId="9" hidden="1"/>
    <cellStyle name="Besuchter Link" xfId="1283" builtinId="9" hidden="1"/>
    <cellStyle name="Besuchter Link" xfId="1285" builtinId="9" hidden="1"/>
    <cellStyle name="Besuchter Link" xfId="1287" builtinId="9" hidden="1"/>
    <cellStyle name="Besuchter Link" xfId="1289" builtinId="9" hidden="1"/>
    <cellStyle name="Besuchter Link" xfId="1291" builtinId="9" hidden="1"/>
    <cellStyle name="Besuchter Link" xfId="1293" builtinId="9" hidden="1"/>
    <cellStyle name="Besuchter Link" xfId="1295" builtinId="9" hidden="1"/>
    <cellStyle name="Besuchter Link" xfId="1297" builtinId="9" hidden="1"/>
    <cellStyle name="Besuchter Link" xfId="1299" builtinId="9" hidden="1"/>
    <cellStyle name="Besuchter Link" xfId="1301" builtinId="9" hidden="1"/>
    <cellStyle name="Besuchter Link" xfId="1303" builtinId="9" hidden="1"/>
    <cellStyle name="Besuchter Link" xfId="1305" builtinId="9" hidden="1"/>
    <cellStyle name="Besuchter Link" xfId="1307" builtinId="9" hidden="1"/>
    <cellStyle name="Besuchter Link" xfId="1309" builtinId="9" hidden="1"/>
    <cellStyle name="Besuchter Link" xfId="1311" builtinId="9" hidden="1"/>
    <cellStyle name="Besuchter Link" xfId="1313" builtinId="9" hidden="1"/>
    <cellStyle name="Besuchter Link" xfId="1315" builtinId="9" hidden="1"/>
    <cellStyle name="Besuchter Link" xfId="1317" builtinId="9" hidden="1"/>
    <cellStyle name="Besuchter Link" xfId="1319" builtinId="9" hidden="1"/>
    <cellStyle name="Besuchter Link" xfId="1321" builtinId="9" hidden="1"/>
    <cellStyle name="Besuchter Link" xfId="1323" builtinId="9" hidden="1"/>
    <cellStyle name="Besuchter Link" xfId="1325" builtinId="9" hidden="1"/>
    <cellStyle name="Besuchter Link" xfId="1327" builtinId="9" hidden="1"/>
    <cellStyle name="Besuchter Link" xfId="1329" builtinId="9" hidden="1"/>
    <cellStyle name="Besuchter Link" xfId="1331" builtinId="9" hidden="1"/>
    <cellStyle name="Besuchter Link" xfId="1333" builtinId="9" hidden="1"/>
    <cellStyle name="Besuchter Link" xfId="1335" builtinId="9" hidden="1"/>
    <cellStyle name="Besuchter Link" xfId="1337" builtinId="9" hidden="1"/>
    <cellStyle name="Besuchter Link" xfId="1339" builtinId="9" hidden="1"/>
    <cellStyle name="Besuchter Link" xfId="1341" builtinId="9" hidden="1"/>
    <cellStyle name="Besuchter Link" xfId="1343" builtinId="9" hidden="1"/>
    <cellStyle name="Besuchter Link" xfId="1345" builtinId="9" hidden="1"/>
    <cellStyle name="Besuchter Link" xfId="1347" builtinId="9" hidden="1"/>
    <cellStyle name="Excel Built-in Normal" xfId="3"/>
    <cellStyle name="Hyperlink" xfId="1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Normal 2" xfId="4"/>
    <cellStyle name="Normal 2 2" xfId="8"/>
    <cellStyle name="Normal 2 3" xfId="10"/>
    <cellStyle name="Normal 3" xfId="5"/>
    <cellStyle name="Normal 4" xfId="6"/>
    <cellStyle name="Normal 5" xfId="9"/>
    <cellStyle name="Normal 6" xfId="29"/>
    <cellStyle name="Stand." xfId="0" builtinId="0"/>
    <cellStyle name="Standard_Data Sheet for Customer" xfId="7"/>
  </cellStyles>
  <dxfs count="68"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48"/>
  <sheetViews>
    <sheetView tabSelected="1" zoomScale="125" zoomScaleNormal="125" zoomScalePageLayoutView="125" workbookViewId="0">
      <pane xSplit="2" ySplit="4" topLeftCell="C5" activePane="bottomRight" state="frozenSplit"/>
      <selection pane="topRight" activeCell="C1" sqref="C1"/>
      <selection pane="bottomLeft" activeCell="A5" sqref="A5"/>
      <selection pane="bottomRight" activeCell="A2" sqref="A2"/>
    </sheetView>
  </sheetViews>
  <sheetFormatPr baseColWidth="10" defaultColWidth="10.7109375" defaultRowHeight="13" x14ac:dyDescent="0.15"/>
  <cols>
    <col min="1" max="1" width="15.85546875" style="1" customWidth="1"/>
    <col min="2" max="2" width="10.7109375" style="2"/>
    <col min="3" max="3" width="10.7109375" style="1" customWidth="1"/>
    <col min="4" max="4" width="52.7109375" style="1" customWidth="1"/>
    <col min="5" max="5" width="7.42578125" style="1" customWidth="1"/>
    <col min="6" max="6" width="13" style="1" customWidth="1"/>
    <col min="7" max="7" width="13.85546875" style="3" customWidth="1"/>
    <col min="8" max="8" width="18.140625" style="1" bestFit="1" customWidth="1"/>
    <col min="9" max="9" width="9.5703125" style="1" bestFit="1" customWidth="1"/>
    <col min="10" max="11" width="11.5703125" style="1" customWidth="1"/>
    <col min="12" max="14" width="11.28515625" style="1" customWidth="1"/>
    <col min="15" max="15" width="22.5703125" style="1" bestFit="1" customWidth="1"/>
    <col min="16" max="87" width="7.140625" style="1" customWidth="1"/>
    <col min="88" max="16384" width="10.7109375" style="1"/>
  </cols>
  <sheetData>
    <row r="1" spans="1:87" x14ac:dyDescent="0.15">
      <c r="A1" s="4" t="s">
        <v>588</v>
      </c>
    </row>
    <row r="2" spans="1:87" x14ac:dyDescent="0.15">
      <c r="F2" s="26" t="s">
        <v>571</v>
      </c>
      <c r="G2" s="23"/>
      <c r="H2" s="25" t="s">
        <v>546</v>
      </c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BS2" s="24"/>
      <c r="BT2" s="24"/>
      <c r="BU2" s="24"/>
      <c r="BV2" s="24"/>
      <c r="BW2" s="24"/>
      <c r="BX2" s="24"/>
      <c r="BY2" s="24"/>
      <c r="BZ2" s="24"/>
      <c r="CA2" s="24"/>
      <c r="CB2" s="24"/>
      <c r="CC2" s="24"/>
      <c r="CD2" s="24"/>
      <c r="CE2" s="24"/>
      <c r="CF2" s="24"/>
      <c r="CG2" s="24"/>
      <c r="CH2" s="24"/>
      <c r="CI2" s="24"/>
    </row>
    <row r="3" spans="1:87" x14ac:dyDescent="0.15">
      <c r="H3" s="29" t="s">
        <v>579</v>
      </c>
      <c r="I3" s="20"/>
      <c r="J3" s="20"/>
      <c r="K3" s="20"/>
      <c r="L3" s="20"/>
      <c r="M3" s="20"/>
      <c r="N3" s="20"/>
      <c r="P3" s="1" t="s">
        <v>547</v>
      </c>
      <c r="Y3" s="1" t="s">
        <v>554</v>
      </c>
      <c r="AH3" s="1" t="s">
        <v>555</v>
      </c>
      <c r="AQ3" s="1" t="s">
        <v>556</v>
      </c>
      <c r="AZ3" s="1" t="s">
        <v>557</v>
      </c>
      <c r="BI3" s="1" t="s">
        <v>558</v>
      </c>
      <c r="BR3" s="1" t="s">
        <v>559</v>
      </c>
      <c r="CA3" s="1" t="s">
        <v>560</v>
      </c>
    </row>
    <row r="4" spans="1:87" ht="65" x14ac:dyDescent="0.15">
      <c r="A4" s="5" t="s">
        <v>409</v>
      </c>
      <c r="B4" s="5" t="s">
        <v>410</v>
      </c>
      <c r="C4" s="30" t="s">
        <v>580</v>
      </c>
      <c r="D4" s="4" t="s">
        <v>282</v>
      </c>
      <c r="E4" s="19" t="s">
        <v>241</v>
      </c>
      <c r="F4" s="18" t="s">
        <v>411</v>
      </c>
      <c r="G4" s="18" t="s">
        <v>581</v>
      </c>
      <c r="H4" s="19" t="s">
        <v>569</v>
      </c>
      <c r="I4" s="19" t="s">
        <v>570</v>
      </c>
      <c r="J4" s="19" t="s">
        <v>567</v>
      </c>
      <c r="K4" s="19" t="s">
        <v>568</v>
      </c>
      <c r="L4" s="19" t="s">
        <v>582</v>
      </c>
      <c r="M4" s="19" t="s">
        <v>583</v>
      </c>
      <c r="N4" s="19" t="s">
        <v>584</v>
      </c>
      <c r="O4" s="19" t="s">
        <v>563</v>
      </c>
      <c r="P4" s="19" t="s">
        <v>585</v>
      </c>
      <c r="Q4" s="19" t="s">
        <v>548</v>
      </c>
      <c r="R4" s="19" t="s">
        <v>549</v>
      </c>
      <c r="S4" s="19" t="s">
        <v>586</v>
      </c>
      <c r="T4" s="19" t="s">
        <v>550</v>
      </c>
      <c r="U4" s="19" t="s">
        <v>551</v>
      </c>
      <c r="V4" s="19" t="s">
        <v>587</v>
      </c>
      <c r="W4" s="19" t="s">
        <v>552</v>
      </c>
      <c r="X4" s="19" t="s">
        <v>553</v>
      </c>
      <c r="Y4" s="19" t="s">
        <v>585</v>
      </c>
      <c r="Z4" s="19" t="s">
        <v>548</v>
      </c>
      <c r="AA4" s="19" t="s">
        <v>549</v>
      </c>
      <c r="AB4" s="19" t="s">
        <v>586</v>
      </c>
      <c r="AC4" s="19" t="s">
        <v>550</v>
      </c>
      <c r="AD4" s="19" t="s">
        <v>551</v>
      </c>
      <c r="AE4" s="19" t="s">
        <v>587</v>
      </c>
      <c r="AF4" s="19" t="s">
        <v>552</v>
      </c>
      <c r="AG4" s="19" t="s">
        <v>553</v>
      </c>
      <c r="AH4" s="19" t="s">
        <v>585</v>
      </c>
      <c r="AI4" s="19" t="s">
        <v>548</v>
      </c>
      <c r="AJ4" s="19" t="s">
        <v>549</v>
      </c>
      <c r="AK4" s="19" t="s">
        <v>586</v>
      </c>
      <c r="AL4" s="19" t="s">
        <v>550</v>
      </c>
      <c r="AM4" s="19" t="s">
        <v>551</v>
      </c>
      <c r="AN4" s="19" t="s">
        <v>587</v>
      </c>
      <c r="AO4" s="19" t="s">
        <v>552</v>
      </c>
      <c r="AP4" s="19" t="s">
        <v>553</v>
      </c>
      <c r="AQ4" s="19" t="s">
        <v>585</v>
      </c>
      <c r="AR4" s="19" t="s">
        <v>548</v>
      </c>
      <c r="AS4" s="19" t="s">
        <v>549</v>
      </c>
      <c r="AT4" s="19" t="s">
        <v>586</v>
      </c>
      <c r="AU4" s="19" t="s">
        <v>550</v>
      </c>
      <c r="AV4" s="19" t="s">
        <v>551</v>
      </c>
      <c r="AW4" s="19" t="s">
        <v>587</v>
      </c>
      <c r="AX4" s="19" t="s">
        <v>552</v>
      </c>
      <c r="AY4" s="19" t="s">
        <v>553</v>
      </c>
      <c r="AZ4" s="19" t="s">
        <v>585</v>
      </c>
      <c r="BA4" s="19" t="s">
        <v>548</v>
      </c>
      <c r="BB4" s="19" t="s">
        <v>549</v>
      </c>
      <c r="BC4" s="19" t="s">
        <v>586</v>
      </c>
      <c r="BD4" s="19" t="s">
        <v>550</v>
      </c>
      <c r="BE4" s="19" t="s">
        <v>551</v>
      </c>
      <c r="BF4" s="19" t="s">
        <v>587</v>
      </c>
      <c r="BG4" s="19" t="s">
        <v>552</v>
      </c>
      <c r="BH4" s="19" t="s">
        <v>553</v>
      </c>
      <c r="BI4" s="19" t="s">
        <v>585</v>
      </c>
      <c r="BJ4" s="19" t="s">
        <v>548</v>
      </c>
      <c r="BK4" s="19" t="s">
        <v>549</v>
      </c>
      <c r="BL4" s="19" t="s">
        <v>586</v>
      </c>
      <c r="BM4" s="19" t="s">
        <v>550</v>
      </c>
      <c r="BN4" s="19" t="s">
        <v>551</v>
      </c>
      <c r="BO4" s="19" t="s">
        <v>587</v>
      </c>
      <c r="BP4" s="19" t="s">
        <v>552</v>
      </c>
      <c r="BQ4" s="19" t="s">
        <v>553</v>
      </c>
      <c r="BR4" s="19" t="s">
        <v>585</v>
      </c>
      <c r="BS4" s="19" t="s">
        <v>548</v>
      </c>
      <c r="BT4" s="19" t="s">
        <v>549</v>
      </c>
      <c r="BU4" s="19" t="s">
        <v>586</v>
      </c>
      <c r="BV4" s="19" t="s">
        <v>550</v>
      </c>
      <c r="BW4" s="19" t="s">
        <v>551</v>
      </c>
      <c r="BX4" s="19" t="s">
        <v>587</v>
      </c>
      <c r="BY4" s="19" t="s">
        <v>552</v>
      </c>
      <c r="BZ4" s="19" t="s">
        <v>553</v>
      </c>
      <c r="CA4" s="19" t="s">
        <v>585</v>
      </c>
      <c r="CB4" s="19" t="s">
        <v>548</v>
      </c>
      <c r="CC4" s="19" t="s">
        <v>549</v>
      </c>
      <c r="CD4" s="19" t="s">
        <v>586</v>
      </c>
      <c r="CE4" s="19" t="s">
        <v>550</v>
      </c>
      <c r="CF4" s="19" t="s">
        <v>551</v>
      </c>
      <c r="CG4" s="19" t="s">
        <v>587</v>
      </c>
      <c r="CH4" s="19" t="s">
        <v>552</v>
      </c>
      <c r="CI4" s="19" t="s">
        <v>553</v>
      </c>
    </row>
    <row r="5" spans="1:87" x14ac:dyDescent="0.15">
      <c r="A5" s="2" t="s">
        <v>225</v>
      </c>
      <c r="B5" s="2" t="s">
        <v>237</v>
      </c>
      <c r="C5" s="2" t="s">
        <v>412</v>
      </c>
      <c r="D5" s="3" t="s">
        <v>285</v>
      </c>
      <c r="E5" s="2" t="s">
        <v>14</v>
      </c>
      <c r="F5" s="2" t="s">
        <v>1</v>
      </c>
      <c r="G5" s="6">
        <v>0.26833937060734564</v>
      </c>
      <c r="H5" s="22" t="s">
        <v>569</v>
      </c>
      <c r="I5" s="22" t="s">
        <v>14</v>
      </c>
      <c r="J5" s="22" t="s">
        <v>572</v>
      </c>
      <c r="K5" s="22" t="s">
        <v>14</v>
      </c>
      <c r="L5" s="8">
        <v>0.31172335291316405</v>
      </c>
      <c r="M5" s="8">
        <v>0.28148147660062411</v>
      </c>
      <c r="N5" s="8">
        <v>1.0021098393748877</v>
      </c>
      <c r="O5" s="7"/>
      <c r="P5" s="7">
        <v>0.21227197346600332</v>
      </c>
      <c r="Q5" s="8">
        <v>6.3468124695295303E-14</v>
      </c>
      <c r="R5" s="7" t="s">
        <v>565</v>
      </c>
      <c r="S5" s="7">
        <v>0.17629376265181432</v>
      </c>
      <c r="T5" s="8">
        <v>4.0566964810995189E-14</v>
      </c>
      <c r="U5" s="7" t="s">
        <v>566</v>
      </c>
      <c r="V5" s="7">
        <v>1.062823336262769</v>
      </c>
      <c r="W5" s="8">
        <v>7.1591873133192235E-2</v>
      </c>
      <c r="X5" s="7" t="s">
        <v>14</v>
      </c>
      <c r="Y5" s="7">
        <v>0.29572953736654806</v>
      </c>
      <c r="Z5" s="8">
        <v>3.2107699445462235E-15</v>
      </c>
      <c r="AA5" s="7" t="s">
        <v>565</v>
      </c>
      <c r="AB5" s="7">
        <v>0.24324023219858346</v>
      </c>
      <c r="AC5" s="8">
        <v>1.1361634129461743E-16</v>
      </c>
      <c r="AD5" s="7" t="s">
        <v>566</v>
      </c>
      <c r="AE5" s="7">
        <v>1.0862978662787293</v>
      </c>
      <c r="AF5" s="8">
        <v>1.1529686189670785E-2</v>
      </c>
      <c r="AG5" s="7" t="s">
        <v>14</v>
      </c>
      <c r="AH5" s="7">
        <v>0.28782287822878228</v>
      </c>
      <c r="AI5" s="8">
        <v>3.150253078499816E-14</v>
      </c>
      <c r="AJ5" s="7" t="s">
        <v>565</v>
      </c>
      <c r="AK5" s="7">
        <v>0.28941352728206909</v>
      </c>
      <c r="AL5" s="8">
        <v>2.240627949408468E-16</v>
      </c>
      <c r="AM5" s="7" t="s">
        <v>566</v>
      </c>
      <c r="AN5" s="7">
        <v>1.0035209473710918</v>
      </c>
      <c r="AO5" s="8">
        <v>0.89896800212676808</v>
      </c>
      <c r="AP5" s="7" t="s">
        <v>14</v>
      </c>
      <c r="AQ5" s="7">
        <v>0.48173598553345393</v>
      </c>
      <c r="AR5" s="8">
        <v>1.6111260594396328E-4</v>
      </c>
      <c r="AS5" s="7" t="s">
        <v>565</v>
      </c>
      <c r="AT5" s="7">
        <v>0.45501103800133919</v>
      </c>
      <c r="AU5" s="8">
        <v>5.0240024841624582E-6</v>
      </c>
      <c r="AV5" s="7" t="s">
        <v>566</v>
      </c>
      <c r="AW5" s="7">
        <v>0.9937440314045517</v>
      </c>
      <c r="AX5" s="8">
        <v>0.85671196941628946</v>
      </c>
      <c r="AY5" s="7" t="s">
        <v>14</v>
      </c>
      <c r="AZ5" s="7">
        <v>0.20806794055201699</v>
      </c>
      <c r="BA5" s="8">
        <v>1.5185576472548344E-11</v>
      </c>
      <c r="BB5" s="7" t="s">
        <v>565</v>
      </c>
      <c r="BC5" s="7">
        <v>0.14121821861989656</v>
      </c>
      <c r="BD5" s="8">
        <v>3.6413386795920776E-13</v>
      </c>
      <c r="BE5" s="7" t="s">
        <v>566</v>
      </c>
      <c r="BF5" s="7">
        <v>1.1113735408960075</v>
      </c>
      <c r="BG5" s="8">
        <v>4.5975757865632837E-3</v>
      </c>
      <c r="BH5" s="7" t="s">
        <v>574</v>
      </c>
      <c r="BI5" s="7">
        <v>0.25932400932400934</v>
      </c>
      <c r="BJ5" s="8">
        <v>1.3627346809462075E-4</v>
      </c>
      <c r="BK5" s="7" t="s">
        <v>565</v>
      </c>
      <c r="BL5" s="7">
        <v>0.30086908893632153</v>
      </c>
      <c r="BM5" s="8">
        <v>2.1890562329836211E-3</v>
      </c>
      <c r="BN5" s="7" t="s">
        <v>566</v>
      </c>
      <c r="BO5" s="7">
        <v>0.90202270379961502</v>
      </c>
      <c r="BP5" s="8">
        <v>0.1336949174034652</v>
      </c>
      <c r="BQ5" s="7" t="s">
        <v>14</v>
      </c>
      <c r="BR5" s="7">
        <v>0.44289044289044288</v>
      </c>
      <c r="BS5" s="8">
        <v>6.0341440177224077E-3</v>
      </c>
      <c r="BT5" s="7" t="s">
        <v>565</v>
      </c>
      <c r="BU5" s="7">
        <v>0.35649062369870727</v>
      </c>
      <c r="BV5" s="8">
        <v>4.6636207628213654E-3</v>
      </c>
      <c r="BW5" s="7" t="s">
        <v>566</v>
      </c>
      <c r="BX5" s="7">
        <v>0.93866242730574256</v>
      </c>
      <c r="BY5" s="8">
        <v>0.35404993090422332</v>
      </c>
      <c r="BZ5" s="7" t="s">
        <v>14</v>
      </c>
      <c r="CA5" s="7">
        <v>0.30594405594405594</v>
      </c>
      <c r="CB5" s="8">
        <v>2.5907719809939417E-4</v>
      </c>
      <c r="CC5" s="7" t="s">
        <v>565</v>
      </c>
      <c r="CD5" s="7">
        <v>0.28931532141626148</v>
      </c>
      <c r="CE5" s="8">
        <v>1.796846941736127E-3</v>
      </c>
      <c r="CF5" s="7" t="s">
        <v>566</v>
      </c>
      <c r="CG5" s="7">
        <v>0.91843386168059615</v>
      </c>
      <c r="CH5" s="8">
        <v>0.23292425206276093</v>
      </c>
      <c r="CI5" s="7" t="s">
        <v>14</v>
      </c>
    </row>
    <row r="6" spans="1:87" x14ac:dyDescent="0.15">
      <c r="A6" s="2" t="s">
        <v>174</v>
      </c>
      <c r="B6" s="11" t="s">
        <v>175</v>
      </c>
      <c r="C6" s="2" t="s">
        <v>413</v>
      </c>
      <c r="D6" s="3" t="s">
        <v>323</v>
      </c>
      <c r="E6" s="2" t="s">
        <v>14</v>
      </c>
      <c r="F6" s="2" t="s">
        <v>1</v>
      </c>
      <c r="G6" s="6">
        <v>0.28157697728490272</v>
      </c>
      <c r="H6" s="22" t="s">
        <v>14</v>
      </c>
      <c r="I6" s="22" t="s">
        <v>14</v>
      </c>
      <c r="J6" s="22" t="s">
        <v>14</v>
      </c>
      <c r="K6" s="22" t="s">
        <v>14</v>
      </c>
      <c r="L6" s="8">
        <v>1.0311502950364457</v>
      </c>
      <c r="M6" s="8"/>
      <c r="N6" s="8"/>
      <c r="O6" s="7"/>
      <c r="P6" s="7">
        <v>1.248</v>
      </c>
      <c r="Q6" s="8">
        <v>8.7773946733155722E-2</v>
      </c>
      <c r="R6" s="7" t="s">
        <v>14</v>
      </c>
      <c r="S6" s="7"/>
      <c r="T6" s="8"/>
      <c r="U6" s="7"/>
      <c r="V6" s="7"/>
      <c r="W6" s="8"/>
      <c r="X6" s="7"/>
      <c r="Y6" s="7">
        <v>0.81430059007289135</v>
      </c>
      <c r="Z6" s="8">
        <v>0.14643016878330628</v>
      </c>
      <c r="AA6" s="7" t="s">
        <v>14</v>
      </c>
      <c r="AB6" s="7"/>
      <c r="AC6" s="8"/>
      <c r="AD6" s="7"/>
      <c r="AE6" s="7"/>
      <c r="AF6" s="8"/>
      <c r="AG6" s="7"/>
      <c r="AH6" s="7"/>
      <c r="AI6" s="8"/>
      <c r="AJ6" s="7"/>
      <c r="AK6" s="7"/>
      <c r="AL6" s="8"/>
      <c r="AM6" s="7"/>
      <c r="AN6" s="7"/>
      <c r="AO6" s="8"/>
      <c r="AP6" s="7"/>
      <c r="AQ6" s="7"/>
      <c r="AR6" s="8"/>
      <c r="AS6" s="6"/>
      <c r="AT6" s="7"/>
      <c r="AU6" s="8"/>
      <c r="AV6" s="6"/>
      <c r="AW6" s="7"/>
      <c r="AX6" s="8"/>
      <c r="AY6" s="6"/>
      <c r="AZ6" s="7"/>
      <c r="BA6" s="8"/>
      <c r="BB6" s="6"/>
      <c r="BC6" s="7"/>
      <c r="BD6" s="8"/>
      <c r="BE6" s="6"/>
      <c r="BF6" s="7"/>
      <c r="BG6" s="8"/>
      <c r="BH6" s="6"/>
      <c r="BI6" s="7"/>
      <c r="BJ6" s="6"/>
      <c r="BK6" s="6"/>
      <c r="BL6" s="7"/>
      <c r="BM6" s="6"/>
      <c r="BN6" s="6"/>
      <c r="BO6" s="7"/>
      <c r="BP6" s="6"/>
      <c r="BQ6" s="6"/>
      <c r="BR6" s="7"/>
      <c r="BS6" s="6"/>
      <c r="BT6" s="6"/>
      <c r="BU6" s="7"/>
      <c r="BV6" s="6"/>
      <c r="BW6" s="6"/>
      <c r="BX6" s="7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</row>
    <row r="7" spans="1:87" x14ac:dyDescent="0.15">
      <c r="A7" s="2" t="s">
        <v>154</v>
      </c>
      <c r="B7" s="11" t="s">
        <v>155</v>
      </c>
      <c r="C7" s="2" t="s">
        <v>414</v>
      </c>
      <c r="D7" s="3" t="s">
        <v>326</v>
      </c>
      <c r="E7" s="2" t="s">
        <v>14</v>
      </c>
      <c r="F7" s="2" t="s">
        <v>1</v>
      </c>
      <c r="G7" s="6">
        <v>0.28424775526053042</v>
      </c>
      <c r="H7" s="22" t="s">
        <v>569</v>
      </c>
      <c r="I7" s="22" t="s">
        <v>14</v>
      </c>
      <c r="J7" s="22" t="s">
        <v>572</v>
      </c>
      <c r="K7" s="22" t="s">
        <v>14</v>
      </c>
      <c r="L7" s="8">
        <v>0.61610200364298717</v>
      </c>
      <c r="M7" s="8">
        <v>0.59482578652051099</v>
      </c>
      <c r="N7" s="8">
        <v>1.0530400833140192</v>
      </c>
      <c r="O7" s="7"/>
      <c r="P7" s="7">
        <v>0.68138433515482688</v>
      </c>
      <c r="Q7" s="8">
        <v>1.3198761608770008E-2</v>
      </c>
      <c r="R7" s="7" t="s">
        <v>565</v>
      </c>
      <c r="S7" s="7">
        <v>0.65095730761547366</v>
      </c>
      <c r="T7" s="8">
        <v>1.8487317228296215E-2</v>
      </c>
      <c r="U7" s="7" t="s">
        <v>566</v>
      </c>
      <c r="V7" s="7">
        <v>1.0629010291321768</v>
      </c>
      <c r="W7" s="8">
        <v>0.27019892820066016</v>
      </c>
      <c r="X7" s="7" t="s">
        <v>14</v>
      </c>
      <c r="Y7" s="7">
        <v>0.55081967213114758</v>
      </c>
      <c r="Z7" s="8">
        <v>6.7831665327106397E-3</v>
      </c>
      <c r="AA7" s="7" t="s">
        <v>565</v>
      </c>
      <c r="AB7" s="7">
        <v>0.53869426542554832</v>
      </c>
      <c r="AC7" s="8">
        <v>4.902215500684E-3</v>
      </c>
      <c r="AD7" s="7" t="s">
        <v>566</v>
      </c>
      <c r="AE7" s="7">
        <v>1.0431791374958617</v>
      </c>
      <c r="AF7" s="8">
        <v>0.31372268110780194</v>
      </c>
      <c r="AG7" s="7" t="s">
        <v>14</v>
      </c>
      <c r="AH7" s="7"/>
      <c r="AI7" s="8"/>
      <c r="AJ7" s="7"/>
      <c r="AK7" s="7"/>
      <c r="AL7" s="8"/>
      <c r="AM7" s="7"/>
      <c r="AN7" s="7"/>
      <c r="AO7" s="8"/>
      <c r="AP7" s="7"/>
      <c r="AQ7" s="7"/>
      <c r="AR7" s="8"/>
      <c r="AS7" s="7"/>
      <c r="AT7" s="7"/>
      <c r="AU7" s="8"/>
      <c r="AV7" s="7"/>
      <c r="AW7" s="7"/>
      <c r="AX7" s="8"/>
      <c r="AY7" s="7"/>
      <c r="AZ7" s="7"/>
      <c r="BA7" s="8"/>
      <c r="BB7" s="7"/>
      <c r="BC7" s="7"/>
      <c r="BD7" s="8"/>
      <c r="BE7" s="7"/>
      <c r="BF7" s="7"/>
      <c r="BG7" s="8"/>
      <c r="BH7" s="7"/>
      <c r="BI7" s="7"/>
      <c r="BJ7" s="6"/>
      <c r="BK7" s="6"/>
      <c r="BL7" s="7"/>
      <c r="BM7" s="6"/>
      <c r="BN7" s="6"/>
      <c r="BO7" s="7"/>
      <c r="BP7" s="6"/>
      <c r="BQ7" s="6"/>
      <c r="BR7" s="7"/>
      <c r="BS7" s="6"/>
      <c r="BT7" s="6"/>
      <c r="BU7" s="7"/>
      <c r="BV7" s="6"/>
      <c r="BW7" s="6"/>
      <c r="BX7" s="7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</row>
    <row r="8" spans="1:87" x14ac:dyDescent="0.15">
      <c r="A8" s="2" t="s">
        <v>132</v>
      </c>
      <c r="B8" s="11" t="s">
        <v>133</v>
      </c>
      <c r="C8" s="2" t="s">
        <v>415</v>
      </c>
      <c r="D8" s="3" t="s">
        <v>337</v>
      </c>
      <c r="E8" s="2" t="s">
        <v>14</v>
      </c>
      <c r="F8" s="2" t="s">
        <v>1</v>
      </c>
      <c r="G8" s="6">
        <v>0.28469283266152728</v>
      </c>
      <c r="H8" s="22" t="s">
        <v>569</v>
      </c>
      <c r="I8" s="22" t="s">
        <v>14</v>
      </c>
      <c r="J8" s="22" t="s">
        <v>14</v>
      </c>
      <c r="K8" s="22" t="s">
        <v>14</v>
      </c>
      <c r="L8" s="8">
        <v>0.72399724111349473</v>
      </c>
      <c r="M8" s="8">
        <v>0.76320141226065341</v>
      </c>
      <c r="N8" s="8">
        <v>0.9860993057790044</v>
      </c>
      <c r="O8" s="7"/>
      <c r="P8" s="7">
        <v>0.72526257600884469</v>
      </c>
      <c r="Q8" s="8">
        <v>3.9890265024857006E-2</v>
      </c>
      <c r="R8" s="7" t="s">
        <v>565</v>
      </c>
      <c r="S8" s="7">
        <v>0.73804344848884884</v>
      </c>
      <c r="T8" s="8">
        <v>3.7232465974692742E-2</v>
      </c>
      <c r="U8" s="7" t="s">
        <v>566</v>
      </c>
      <c r="V8" s="7">
        <v>0.97428585029493464</v>
      </c>
      <c r="W8" s="8">
        <v>0.40312072104714969</v>
      </c>
      <c r="X8" s="7" t="s">
        <v>14</v>
      </c>
      <c r="Y8" s="7">
        <v>0.72273190621814476</v>
      </c>
      <c r="Z8" s="8">
        <v>3.9442124609699668E-2</v>
      </c>
      <c r="AA8" s="7" t="s">
        <v>565</v>
      </c>
      <c r="AB8" s="7">
        <v>0.78835937603245787</v>
      </c>
      <c r="AC8" s="8">
        <v>0.25596521414146839</v>
      </c>
      <c r="AD8" s="7" t="s">
        <v>14</v>
      </c>
      <c r="AE8" s="7">
        <v>0.99791276126307427</v>
      </c>
      <c r="AF8" s="8">
        <v>0.95396610457967967</v>
      </c>
      <c r="AG8" s="7" t="s">
        <v>14</v>
      </c>
      <c r="AH8" s="7"/>
      <c r="AI8" s="8"/>
      <c r="AJ8" s="7"/>
      <c r="AK8" s="7"/>
      <c r="AL8" s="8"/>
      <c r="AM8" s="7"/>
      <c r="AN8" s="7"/>
      <c r="AO8" s="8"/>
      <c r="AP8" s="7"/>
      <c r="AQ8" s="7"/>
      <c r="AR8" s="8"/>
      <c r="AS8" s="7"/>
      <c r="AT8" s="7"/>
      <c r="AU8" s="8"/>
      <c r="AV8" s="6"/>
      <c r="AW8" s="7"/>
      <c r="AX8" s="8"/>
      <c r="AY8" s="6"/>
      <c r="AZ8" s="7"/>
      <c r="BA8" s="8"/>
      <c r="BB8" s="6"/>
      <c r="BC8" s="7"/>
      <c r="BD8" s="8"/>
      <c r="BE8" s="6"/>
      <c r="BF8" s="7"/>
      <c r="BG8" s="8"/>
      <c r="BH8" s="6"/>
      <c r="BI8" s="7"/>
      <c r="BJ8" s="6"/>
      <c r="BK8" s="6"/>
      <c r="BL8" s="7"/>
      <c r="BM8" s="6"/>
      <c r="BN8" s="6"/>
      <c r="BO8" s="7"/>
      <c r="BP8" s="6"/>
      <c r="BQ8" s="6"/>
      <c r="BR8" s="7"/>
      <c r="BS8" s="6"/>
      <c r="BT8" s="6"/>
      <c r="BU8" s="7"/>
      <c r="BV8" s="6"/>
      <c r="BW8" s="6"/>
      <c r="BX8" s="7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</row>
    <row r="9" spans="1:87" x14ac:dyDescent="0.15">
      <c r="A9" s="2" t="s">
        <v>136</v>
      </c>
      <c r="B9" s="11" t="s">
        <v>137</v>
      </c>
      <c r="C9" s="2" t="s">
        <v>416</v>
      </c>
      <c r="D9" s="3" t="s">
        <v>333</v>
      </c>
      <c r="E9" s="2" t="s">
        <v>14</v>
      </c>
      <c r="F9" s="2" t="s">
        <v>1</v>
      </c>
      <c r="G9" s="6">
        <v>0.33311445255217564</v>
      </c>
      <c r="H9" s="22" t="s">
        <v>14</v>
      </c>
      <c r="I9" s="22" t="s">
        <v>14</v>
      </c>
      <c r="J9" s="22" t="s">
        <v>14</v>
      </c>
      <c r="K9" s="22" t="s">
        <v>14</v>
      </c>
      <c r="L9" s="8">
        <v>0.99766182463026609</v>
      </c>
      <c r="M9" s="8">
        <v>0.5851524037617708</v>
      </c>
      <c r="N9" s="8">
        <v>1.0655620816201905</v>
      </c>
      <c r="O9" s="7"/>
      <c r="P9" s="7">
        <v>0.6847133757961783</v>
      </c>
      <c r="Q9" s="8">
        <v>2.3245082612848546E-2</v>
      </c>
      <c r="R9" s="7" t="s">
        <v>565</v>
      </c>
      <c r="S9" s="7">
        <v>0.5851524037617708</v>
      </c>
      <c r="T9" s="8">
        <v>1.4977064295087338E-3</v>
      </c>
      <c r="U9" s="7" t="s">
        <v>566</v>
      </c>
      <c r="V9" s="7">
        <v>1.0655620816201905</v>
      </c>
      <c r="W9" s="8">
        <v>4.1236964121393785E-2</v>
      </c>
      <c r="X9" s="7" t="s">
        <v>14</v>
      </c>
      <c r="Y9" s="7">
        <v>1.0829708932753428</v>
      </c>
      <c r="Z9" s="8">
        <v>0.47507721770091471</v>
      </c>
      <c r="AA9" s="7" t="s">
        <v>14</v>
      </c>
      <c r="AB9" s="7"/>
      <c r="AC9" s="8"/>
      <c r="AD9" s="7"/>
      <c r="AE9" s="7"/>
      <c r="AF9" s="8"/>
      <c r="AG9" s="7"/>
      <c r="AH9" s="7">
        <v>1.2253012048192771</v>
      </c>
      <c r="AI9" s="8">
        <v>5.4924417210330222E-2</v>
      </c>
      <c r="AJ9" s="7" t="s">
        <v>14</v>
      </c>
      <c r="AK9" s="7"/>
      <c r="AL9" s="8"/>
      <c r="AM9" s="7"/>
      <c r="AN9" s="7"/>
      <c r="AO9" s="8"/>
      <c r="AP9" s="7"/>
      <c r="AQ9" s="7"/>
      <c r="AR9" s="8"/>
      <c r="AS9" s="6"/>
      <c r="AT9" s="7"/>
      <c r="AU9" s="8"/>
      <c r="AV9" s="6"/>
      <c r="AW9" s="7"/>
      <c r="AX9" s="8"/>
      <c r="AY9" s="6"/>
      <c r="AZ9" s="7"/>
      <c r="BA9" s="8"/>
      <c r="BB9" s="6"/>
      <c r="BC9" s="7"/>
      <c r="BD9" s="8"/>
      <c r="BE9" s="6"/>
      <c r="BF9" s="7"/>
      <c r="BG9" s="8"/>
      <c r="BH9" s="6"/>
      <c r="BI9" s="7"/>
      <c r="BJ9" s="6"/>
      <c r="BK9" s="6"/>
      <c r="BL9" s="7"/>
      <c r="BM9" s="6"/>
      <c r="BN9" s="6"/>
      <c r="BO9" s="7"/>
      <c r="BP9" s="6"/>
      <c r="BQ9" s="6"/>
      <c r="BR9" s="7"/>
      <c r="BS9" s="6"/>
      <c r="BT9" s="6"/>
      <c r="BU9" s="7"/>
      <c r="BV9" s="6"/>
      <c r="BW9" s="6"/>
      <c r="BX9" s="7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</row>
    <row r="10" spans="1:87" x14ac:dyDescent="0.15">
      <c r="A10" s="2" t="s">
        <v>226</v>
      </c>
      <c r="B10" s="2" t="s">
        <v>227</v>
      </c>
      <c r="C10" s="2" t="s">
        <v>417</v>
      </c>
      <c r="D10" s="3" t="s">
        <v>286</v>
      </c>
      <c r="E10" s="2" t="s">
        <v>408</v>
      </c>
      <c r="F10" s="2" t="s">
        <v>1</v>
      </c>
      <c r="G10" s="6">
        <v>0.34829518201930371</v>
      </c>
      <c r="H10" s="22" t="s">
        <v>569</v>
      </c>
      <c r="I10" s="22" t="s">
        <v>14</v>
      </c>
      <c r="J10" s="22" t="s">
        <v>572</v>
      </c>
      <c r="K10" s="22" t="s">
        <v>573</v>
      </c>
      <c r="L10" s="8">
        <v>0.20030738951820498</v>
      </c>
      <c r="M10" s="8">
        <v>0.14838392422934915</v>
      </c>
      <c r="N10" s="8">
        <v>1.142721351686605</v>
      </c>
      <c r="O10" s="7"/>
      <c r="P10" s="7">
        <v>7.0937129300118612E-2</v>
      </c>
      <c r="Q10" s="8">
        <v>2.2456382852512029E-5</v>
      </c>
      <c r="R10" s="7" t="s">
        <v>565</v>
      </c>
      <c r="S10" s="7">
        <v>4.2029464543272048E-2</v>
      </c>
      <c r="T10" s="8">
        <v>1.3813979865423221E-5</v>
      </c>
      <c r="U10" s="7" t="s">
        <v>566</v>
      </c>
      <c r="V10" s="7">
        <v>1.1974488490071138</v>
      </c>
      <c r="W10" s="8">
        <v>1.7169221646919947E-2</v>
      </c>
      <c r="X10" s="7" t="s">
        <v>574</v>
      </c>
      <c r="Y10" s="7">
        <v>8.2582582582582581E-2</v>
      </c>
      <c r="Z10" s="8">
        <v>6.2523059474658875E-6</v>
      </c>
      <c r="AA10" s="7" t="s">
        <v>565</v>
      </c>
      <c r="AB10" s="7">
        <v>6.3495512777452856E-2</v>
      </c>
      <c r="AC10" s="8">
        <v>2.8139027725740916E-5</v>
      </c>
      <c r="AD10" s="7" t="s">
        <v>566</v>
      </c>
      <c r="AE10" s="7">
        <v>1.085978056168361</v>
      </c>
      <c r="AF10" s="8">
        <v>0.10272281105139057</v>
      </c>
      <c r="AG10" s="7" t="s">
        <v>14</v>
      </c>
      <c r="AH10" s="7">
        <v>0.37945355191256835</v>
      </c>
      <c r="AI10" s="8">
        <v>2.7991414649377683E-4</v>
      </c>
      <c r="AJ10" s="7" t="s">
        <v>565</v>
      </c>
      <c r="AK10" s="7">
        <v>0.22246117893120088</v>
      </c>
      <c r="AL10" s="8">
        <v>2.6254945026707811E-8</v>
      </c>
      <c r="AM10" s="7" t="s">
        <v>566</v>
      </c>
      <c r="AN10" s="7">
        <v>1.2467850834363188</v>
      </c>
      <c r="AO10" s="8">
        <v>6.985458168986442E-3</v>
      </c>
      <c r="AP10" s="7" t="s">
        <v>574</v>
      </c>
      <c r="AQ10" s="7">
        <v>0.12602040816326529</v>
      </c>
      <c r="AR10" s="8">
        <v>1.2856685509066252E-6</v>
      </c>
      <c r="AS10" s="7" t="s">
        <v>565</v>
      </c>
      <c r="AT10" s="7">
        <v>8.9106031191084178E-2</v>
      </c>
      <c r="AU10" s="8">
        <v>6.2264387295036291E-7</v>
      </c>
      <c r="AV10" s="7" t="s">
        <v>566</v>
      </c>
      <c r="AW10" s="7">
        <v>1.1545537612296874</v>
      </c>
      <c r="AX10" s="8">
        <v>3.9404793097454614E-2</v>
      </c>
      <c r="AY10" s="7" t="s">
        <v>574</v>
      </c>
      <c r="AZ10" s="7">
        <v>0.34254327563248999</v>
      </c>
      <c r="BA10" s="8">
        <v>3.042131441288682E-14</v>
      </c>
      <c r="BB10" s="7" t="s">
        <v>565</v>
      </c>
      <c r="BC10" s="7">
        <v>0.32482743370373585</v>
      </c>
      <c r="BD10" s="8">
        <v>1.2426577310819464E-14</v>
      </c>
      <c r="BE10" s="7" t="s">
        <v>566</v>
      </c>
      <c r="BF10" s="7">
        <v>1.0288410085915445</v>
      </c>
      <c r="BG10" s="8">
        <v>0.37399043072463212</v>
      </c>
      <c r="BH10" s="7" t="s">
        <v>14</v>
      </c>
      <c r="BI10" s="7"/>
      <c r="BJ10" s="8"/>
      <c r="BK10" s="7"/>
      <c r="BL10" s="7"/>
      <c r="BM10" s="8"/>
      <c r="BN10" s="7"/>
      <c r="BO10" s="7"/>
      <c r="BP10" s="8"/>
      <c r="BQ10" s="7"/>
      <c r="BR10" s="7"/>
      <c r="BS10" s="8"/>
      <c r="BT10" s="7"/>
      <c r="BU10" s="7"/>
      <c r="BV10" s="8"/>
      <c r="BW10" s="7"/>
      <c r="BX10" s="7"/>
      <c r="BY10" s="8"/>
      <c r="BZ10" s="7"/>
      <c r="CA10" s="6"/>
      <c r="CB10" s="8"/>
      <c r="CC10" s="7"/>
      <c r="CD10" s="6"/>
      <c r="CE10" s="8"/>
      <c r="CF10" s="7"/>
      <c r="CG10" s="7"/>
      <c r="CH10" s="8"/>
      <c r="CI10" s="7"/>
    </row>
    <row r="11" spans="1:87" x14ac:dyDescent="0.15">
      <c r="A11" s="2" t="s">
        <v>221</v>
      </c>
      <c r="B11" s="11" t="s">
        <v>222</v>
      </c>
      <c r="C11" s="2" t="s">
        <v>418</v>
      </c>
      <c r="D11" s="3" t="s">
        <v>302</v>
      </c>
      <c r="E11" s="2" t="s">
        <v>14</v>
      </c>
      <c r="F11" s="2" t="s">
        <v>1</v>
      </c>
      <c r="G11" s="6">
        <v>0.38142539995814867</v>
      </c>
      <c r="H11" s="22" t="s">
        <v>569</v>
      </c>
      <c r="I11" s="22" t="s">
        <v>14</v>
      </c>
      <c r="J11" s="22" t="s">
        <v>572</v>
      </c>
      <c r="K11" s="22" t="s">
        <v>14</v>
      </c>
      <c r="L11" s="8">
        <v>0.62743406785058919</v>
      </c>
      <c r="M11" s="8">
        <v>0.69224751814929175</v>
      </c>
      <c r="N11" s="8">
        <v>0.97343283908030998</v>
      </c>
      <c r="O11" s="7"/>
      <c r="P11" s="7">
        <v>0.53755364806866957</v>
      </c>
      <c r="Q11" s="8">
        <v>4.2587736427319657E-6</v>
      </c>
      <c r="R11" s="7" t="s">
        <v>565</v>
      </c>
      <c r="S11" s="7">
        <v>0.64262757449882546</v>
      </c>
      <c r="T11" s="8">
        <v>8.4624259330195637E-4</v>
      </c>
      <c r="U11" s="7" t="s">
        <v>566</v>
      </c>
      <c r="V11" s="7">
        <v>0.95183963244671921</v>
      </c>
      <c r="W11" s="8">
        <v>3.9798466021064897E-2</v>
      </c>
      <c r="X11" s="7" t="s">
        <v>14</v>
      </c>
      <c r="Y11" s="7">
        <v>0.71731448763250882</v>
      </c>
      <c r="Z11" s="8">
        <v>1.9313532944337991E-2</v>
      </c>
      <c r="AA11" s="7" t="s">
        <v>565</v>
      </c>
      <c r="AB11" s="7">
        <v>0.74186746179975793</v>
      </c>
      <c r="AC11" s="8">
        <v>4.8332605189074875E-2</v>
      </c>
      <c r="AD11" s="7" t="s">
        <v>566</v>
      </c>
      <c r="AE11" s="7">
        <v>0.99502604571390063</v>
      </c>
      <c r="AF11" s="8">
        <v>0.82662801122829355</v>
      </c>
      <c r="AG11" s="7" t="s">
        <v>14</v>
      </c>
      <c r="AH11" s="7"/>
      <c r="AI11" s="8"/>
      <c r="AJ11" s="7"/>
      <c r="AK11" s="7"/>
      <c r="AL11" s="8"/>
      <c r="AM11" s="7"/>
      <c r="AN11" s="7"/>
      <c r="AO11" s="8"/>
      <c r="AP11" s="7"/>
      <c r="AQ11" s="7"/>
      <c r="AR11" s="8"/>
      <c r="AS11" s="7"/>
      <c r="AT11" s="7"/>
      <c r="AU11" s="8"/>
      <c r="AV11" s="7"/>
      <c r="AW11" s="7"/>
      <c r="AX11" s="8"/>
      <c r="AY11" s="7"/>
      <c r="AZ11" s="7"/>
      <c r="BA11" s="8"/>
      <c r="BB11" s="7"/>
      <c r="BC11" s="7"/>
      <c r="BD11" s="8"/>
      <c r="BE11" s="7"/>
      <c r="BF11" s="7"/>
      <c r="BG11" s="8"/>
      <c r="BH11" s="7"/>
      <c r="BI11" s="7"/>
      <c r="BJ11" s="6"/>
      <c r="BK11" s="6"/>
      <c r="BL11" s="7"/>
      <c r="BM11" s="6"/>
      <c r="BN11" s="6"/>
      <c r="BO11" s="7"/>
      <c r="BP11" s="6"/>
      <c r="BQ11" s="6"/>
      <c r="BR11" s="7"/>
      <c r="BS11" s="6"/>
      <c r="BT11" s="6"/>
      <c r="BU11" s="7"/>
      <c r="BV11" s="6"/>
      <c r="BW11" s="6"/>
      <c r="BX11" s="7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</row>
    <row r="12" spans="1:87" x14ac:dyDescent="0.15">
      <c r="A12" s="2" t="s">
        <v>170</v>
      </c>
      <c r="B12" s="11" t="s">
        <v>171</v>
      </c>
      <c r="C12" s="2" t="s">
        <v>419</v>
      </c>
      <c r="D12" s="3" t="s">
        <v>305</v>
      </c>
      <c r="E12" s="2" t="s">
        <v>14</v>
      </c>
      <c r="F12" s="2" t="s">
        <v>1</v>
      </c>
      <c r="G12" s="6">
        <v>0.4406689384408542</v>
      </c>
      <c r="H12" s="22" t="s">
        <v>14</v>
      </c>
      <c r="I12" s="22" t="s">
        <v>14</v>
      </c>
      <c r="J12" s="22" t="s">
        <v>14</v>
      </c>
      <c r="K12" s="22" t="s">
        <v>14</v>
      </c>
      <c r="L12" s="8">
        <v>0.88235519053598033</v>
      </c>
      <c r="M12" s="8"/>
      <c r="N12" s="8"/>
      <c r="O12" s="7"/>
      <c r="P12" s="7">
        <v>0.89186256781193496</v>
      </c>
      <c r="Q12" s="8">
        <v>0.25939223315436655</v>
      </c>
      <c r="R12" s="7" t="s">
        <v>14</v>
      </c>
      <c r="S12" s="7"/>
      <c r="T12" s="8"/>
      <c r="U12" s="7"/>
      <c r="V12" s="7"/>
      <c r="W12" s="8"/>
      <c r="X12" s="7"/>
      <c r="Y12" s="7">
        <v>0.77568493150684925</v>
      </c>
      <c r="Z12" s="8">
        <v>6.4845553925846717E-3</v>
      </c>
      <c r="AA12" s="7" t="s">
        <v>565</v>
      </c>
      <c r="AB12" s="7"/>
      <c r="AC12" s="8"/>
      <c r="AD12" s="7"/>
      <c r="AE12" s="7"/>
      <c r="AF12" s="8"/>
      <c r="AG12" s="7"/>
      <c r="AH12" s="7">
        <v>0.97951807228915666</v>
      </c>
      <c r="AI12" s="8">
        <v>0.83827709044602106</v>
      </c>
      <c r="AJ12" s="7" t="s">
        <v>14</v>
      </c>
      <c r="AK12" s="7"/>
      <c r="AL12" s="8"/>
      <c r="AM12" s="7"/>
      <c r="AN12" s="7"/>
      <c r="AO12" s="8"/>
      <c r="AP12" s="7"/>
      <c r="AQ12" s="7"/>
      <c r="AR12" s="8"/>
      <c r="AS12" s="7"/>
      <c r="AT12" s="7"/>
      <c r="AU12" s="8"/>
      <c r="AV12" s="6"/>
      <c r="AW12" s="7"/>
      <c r="AX12" s="8"/>
      <c r="AY12" s="6"/>
      <c r="AZ12" s="7"/>
      <c r="BA12" s="8"/>
      <c r="BB12" s="6"/>
      <c r="BC12" s="7"/>
      <c r="BD12" s="8"/>
      <c r="BE12" s="6"/>
      <c r="BF12" s="7"/>
      <c r="BG12" s="8"/>
      <c r="BH12" s="6"/>
      <c r="BI12" s="7"/>
      <c r="BJ12" s="6"/>
      <c r="BK12" s="6"/>
      <c r="BL12" s="7"/>
      <c r="BM12" s="6"/>
      <c r="BN12" s="6"/>
      <c r="BO12" s="7"/>
      <c r="BP12" s="6"/>
      <c r="BQ12" s="6"/>
      <c r="BR12" s="7"/>
      <c r="BS12" s="6"/>
      <c r="BT12" s="6"/>
      <c r="BU12" s="7"/>
      <c r="BV12" s="6"/>
      <c r="BW12" s="6"/>
      <c r="BX12" s="7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</row>
    <row r="13" spans="1:87" x14ac:dyDescent="0.15">
      <c r="A13" s="2" t="s">
        <v>232</v>
      </c>
      <c r="B13" s="2" t="s">
        <v>233</v>
      </c>
      <c r="C13" s="2" t="s">
        <v>420</v>
      </c>
      <c r="D13" s="3" t="s">
        <v>291</v>
      </c>
      <c r="E13" s="2" t="s">
        <v>408</v>
      </c>
      <c r="F13" s="2" t="s">
        <v>1</v>
      </c>
      <c r="G13" s="6">
        <v>0.45891658041665029</v>
      </c>
      <c r="H13" s="22" t="s">
        <v>569</v>
      </c>
      <c r="I13" s="22" t="s">
        <v>14</v>
      </c>
      <c r="J13" s="22" t="s">
        <v>14</v>
      </c>
      <c r="K13" s="22" t="s">
        <v>14</v>
      </c>
      <c r="L13" s="8">
        <v>0.66977149641512812</v>
      </c>
      <c r="M13" s="8">
        <v>0.66029820605886969</v>
      </c>
      <c r="N13" s="8">
        <v>0.978636085436283</v>
      </c>
      <c r="O13" s="7"/>
      <c r="P13" s="7">
        <v>0.77353780313837384</v>
      </c>
      <c r="Q13" s="8">
        <v>6.4532137677504403E-2</v>
      </c>
      <c r="R13" s="7" t="s">
        <v>14</v>
      </c>
      <c r="S13" s="7"/>
      <c r="T13" s="8"/>
      <c r="U13" s="7"/>
      <c r="V13" s="7"/>
      <c r="W13" s="8"/>
      <c r="X13" s="7"/>
      <c r="Y13" s="7">
        <v>0.70239334027055156</v>
      </c>
      <c r="Z13" s="8">
        <v>4.7794939623099983E-3</v>
      </c>
      <c r="AA13" s="7" t="s">
        <v>565</v>
      </c>
      <c r="AB13" s="7">
        <v>0.86608199797273311</v>
      </c>
      <c r="AC13" s="8">
        <v>0.33075504710088022</v>
      </c>
      <c r="AD13" s="7" t="s">
        <v>14</v>
      </c>
      <c r="AE13" s="7">
        <v>0.93996533482657596</v>
      </c>
      <c r="AF13" s="8">
        <v>2.165196761794623E-2</v>
      </c>
      <c r="AG13" s="7" t="s">
        <v>14</v>
      </c>
      <c r="AH13" s="7">
        <v>0.53338334583645919</v>
      </c>
      <c r="AI13" s="8">
        <v>7.1398050437901589E-4</v>
      </c>
      <c r="AJ13" s="7" t="s">
        <v>565</v>
      </c>
      <c r="AK13" s="7">
        <v>0.45451441414500626</v>
      </c>
      <c r="AL13" s="8">
        <v>4.3665656051730542E-6</v>
      </c>
      <c r="AM13" s="7" t="s">
        <v>566</v>
      </c>
      <c r="AN13" s="7">
        <v>1.01730683604599</v>
      </c>
      <c r="AO13" s="8">
        <v>0.61028516774997255</v>
      </c>
      <c r="AP13" s="7" t="s">
        <v>14</v>
      </c>
      <c r="AQ13" s="7"/>
      <c r="AR13" s="8"/>
      <c r="AS13" s="7"/>
      <c r="AT13" s="7"/>
      <c r="AU13" s="8"/>
      <c r="AV13" s="7"/>
      <c r="AW13" s="7"/>
      <c r="AX13" s="8"/>
      <c r="AY13" s="7"/>
      <c r="AZ13" s="7"/>
      <c r="BA13" s="8"/>
      <c r="BB13" s="7"/>
      <c r="BC13" s="7"/>
      <c r="BD13" s="8"/>
      <c r="BE13" s="7"/>
      <c r="BF13" s="7"/>
      <c r="BG13" s="8"/>
      <c r="BH13" s="7"/>
      <c r="BI13" s="7"/>
      <c r="BJ13" s="6"/>
      <c r="BK13" s="6"/>
      <c r="BL13" s="7"/>
      <c r="BM13" s="6"/>
      <c r="BN13" s="6"/>
      <c r="BO13" s="7"/>
      <c r="BP13" s="6"/>
      <c r="BQ13" s="6"/>
      <c r="BR13" s="7"/>
      <c r="BS13" s="6"/>
      <c r="BT13" s="6"/>
      <c r="BU13" s="7"/>
      <c r="BV13" s="6"/>
      <c r="BW13" s="6"/>
      <c r="BX13" s="7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</row>
    <row r="14" spans="1:87" x14ac:dyDescent="0.15">
      <c r="A14" s="2" t="s">
        <v>150</v>
      </c>
      <c r="B14" s="11" t="s">
        <v>151</v>
      </c>
      <c r="C14" s="2" t="s">
        <v>421</v>
      </c>
      <c r="D14" s="3" t="s">
        <v>321</v>
      </c>
      <c r="E14" s="2" t="s">
        <v>14</v>
      </c>
      <c r="F14" s="2" t="s">
        <v>1</v>
      </c>
      <c r="G14" s="6">
        <v>0.4607249078827837</v>
      </c>
      <c r="H14" s="22" t="s">
        <v>14</v>
      </c>
      <c r="I14" s="22" t="s">
        <v>14</v>
      </c>
      <c r="J14" s="22" t="s">
        <v>14</v>
      </c>
      <c r="K14" s="22" t="s">
        <v>14</v>
      </c>
      <c r="L14" s="8">
        <v>0.73174893442855804</v>
      </c>
      <c r="M14" s="8"/>
      <c r="N14" s="8"/>
      <c r="O14" s="7"/>
      <c r="P14" s="7">
        <v>0.7690434782608695</v>
      </c>
      <c r="Q14" s="8">
        <v>6.0033029045328347E-2</v>
      </c>
      <c r="R14" s="7" t="s">
        <v>14</v>
      </c>
      <c r="S14" s="7"/>
      <c r="T14" s="8"/>
      <c r="U14" s="7"/>
      <c r="V14" s="7"/>
      <c r="W14" s="8"/>
      <c r="X14" s="7"/>
      <c r="Y14" s="7">
        <v>0.50572320499479706</v>
      </c>
      <c r="Z14" s="8">
        <v>1.6098725623957313E-6</v>
      </c>
      <c r="AA14" s="7" t="s">
        <v>565</v>
      </c>
      <c r="AB14" s="7"/>
      <c r="AC14" s="8"/>
      <c r="AD14" s="7"/>
      <c r="AE14" s="7"/>
      <c r="AF14" s="8"/>
      <c r="AG14" s="7"/>
      <c r="AH14" s="7">
        <v>0.92048012003000756</v>
      </c>
      <c r="AI14" s="8">
        <v>0.44736064729247504</v>
      </c>
      <c r="AJ14" s="7" t="s">
        <v>14</v>
      </c>
      <c r="AK14" s="7"/>
      <c r="AL14" s="8"/>
      <c r="AM14" s="7"/>
      <c r="AN14" s="7"/>
      <c r="AO14" s="8"/>
      <c r="AP14" s="7"/>
      <c r="AQ14" s="7"/>
      <c r="AR14" s="8"/>
      <c r="AS14" s="7"/>
      <c r="AT14" s="7"/>
      <c r="AU14" s="8"/>
      <c r="AV14" s="6"/>
      <c r="AW14" s="7"/>
      <c r="AX14" s="8"/>
      <c r="AY14" s="6"/>
      <c r="AZ14" s="7"/>
      <c r="BA14" s="8"/>
      <c r="BB14" s="6"/>
      <c r="BC14" s="7"/>
      <c r="BD14" s="8"/>
      <c r="BE14" s="6"/>
      <c r="BF14" s="7"/>
      <c r="BG14" s="8"/>
      <c r="BH14" s="6"/>
      <c r="BI14" s="7"/>
      <c r="BJ14" s="6"/>
      <c r="BK14" s="6"/>
      <c r="BL14" s="7"/>
      <c r="BM14" s="6"/>
      <c r="BN14" s="6"/>
      <c r="BO14" s="7"/>
      <c r="BP14" s="6"/>
      <c r="BQ14" s="6"/>
      <c r="BR14" s="7"/>
      <c r="BS14" s="6"/>
      <c r="BT14" s="6"/>
      <c r="BU14" s="7"/>
      <c r="BV14" s="6"/>
      <c r="BW14" s="6"/>
      <c r="BX14" s="7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</row>
    <row r="15" spans="1:87" x14ac:dyDescent="0.15">
      <c r="A15" s="2" t="s">
        <v>234</v>
      </c>
      <c r="B15" s="2" t="s">
        <v>235</v>
      </c>
      <c r="C15" s="2" t="s">
        <v>422</v>
      </c>
      <c r="D15" s="3" t="s">
        <v>292</v>
      </c>
      <c r="E15" s="2" t="s">
        <v>14</v>
      </c>
      <c r="F15" s="2" t="s">
        <v>1</v>
      </c>
      <c r="G15" s="6">
        <v>0.46435205449946215</v>
      </c>
      <c r="H15" s="22" t="s">
        <v>569</v>
      </c>
      <c r="I15" s="22" t="s">
        <v>14</v>
      </c>
      <c r="J15" s="22" t="s">
        <v>572</v>
      </c>
      <c r="K15" s="22" t="s">
        <v>14</v>
      </c>
      <c r="L15" s="8">
        <v>0.56278318879604161</v>
      </c>
      <c r="M15" s="8">
        <v>0.50929177597745456</v>
      </c>
      <c r="N15" s="8">
        <v>0.95425054419827726</v>
      </c>
      <c r="O15" s="7"/>
      <c r="P15" s="7">
        <v>0.36239620403321465</v>
      </c>
      <c r="Q15" s="8">
        <v>9.7258665371887363E-4</v>
      </c>
      <c r="R15" s="7" t="s">
        <v>565</v>
      </c>
      <c r="S15" s="7">
        <v>0.46629597269558415</v>
      </c>
      <c r="T15" s="8">
        <v>5.0759812299349012E-3</v>
      </c>
      <c r="U15" s="7" t="s">
        <v>566</v>
      </c>
      <c r="V15" s="7">
        <v>0.92322105158870915</v>
      </c>
      <c r="W15" s="8">
        <v>0.11330515593138925</v>
      </c>
      <c r="X15" s="7" t="s">
        <v>14</v>
      </c>
      <c r="Y15" s="7">
        <v>0.32297297297297295</v>
      </c>
      <c r="Z15" s="8">
        <v>9.8693903721810966E-5</v>
      </c>
      <c r="AA15" s="7" t="s">
        <v>565</v>
      </c>
      <c r="AB15" s="7">
        <v>0.37804389176364833</v>
      </c>
      <c r="AC15" s="8">
        <v>8.126162250116926E-4</v>
      </c>
      <c r="AD15" s="7" t="s">
        <v>566</v>
      </c>
      <c r="AE15" s="7">
        <v>0.90116838106940822</v>
      </c>
      <c r="AF15" s="8">
        <v>7.2234613361672764E-2</v>
      </c>
      <c r="AG15" s="7" t="s">
        <v>14</v>
      </c>
      <c r="AH15" s="7">
        <v>0.81545064377682408</v>
      </c>
      <c r="AI15" s="8">
        <v>0.14701532529826994</v>
      </c>
      <c r="AJ15" s="7" t="s">
        <v>14</v>
      </c>
      <c r="AK15" s="7"/>
      <c r="AL15" s="8"/>
      <c r="AM15" s="7"/>
      <c r="AN15" s="7"/>
      <c r="AO15" s="8"/>
      <c r="AP15" s="7"/>
      <c r="AQ15" s="7">
        <v>0.66309012875536477</v>
      </c>
      <c r="AR15" s="8">
        <v>6.5784981854074285E-4</v>
      </c>
      <c r="AS15" s="7" t="s">
        <v>565</v>
      </c>
      <c r="AT15" s="7">
        <v>0.642599381238391</v>
      </c>
      <c r="AU15" s="8">
        <v>6.3163578485939717E-4</v>
      </c>
      <c r="AV15" s="7" t="s">
        <v>566</v>
      </c>
      <c r="AW15" s="7">
        <v>1.0322240647828265</v>
      </c>
      <c r="AX15" s="8">
        <v>0.31449453083032719</v>
      </c>
      <c r="AY15" s="7" t="s">
        <v>14</v>
      </c>
      <c r="AZ15" s="7">
        <v>0.75265017667844525</v>
      </c>
      <c r="BA15" s="8">
        <v>9.511033080512743E-2</v>
      </c>
      <c r="BB15" s="7" t="s">
        <v>14</v>
      </c>
      <c r="BC15" s="7"/>
      <c r="BD15" s="8"/>
      <c r="BE15" s="7"/>
      <c r="BF15" s="7"/>
      <c r="BG15" s="8"/>
      <c r="BH15" s="7"/>
      <c r="BI15" s="7">
        <v>0.50176678445229683</v>
      </c>
      <c r="BJ15" s="8">
        <v>9.9212780213716375E-4</v>
      </c>
      <c r="BK15" s="7" t="s">
        <v>565</v>
      </c>
      <c r="BL15" s="7">
        <v>0.4998834083683576</v>
      </c>
      <c r="BM15" s="8">
        <v>2.2107175996078469E-4</v>
      </c>
      <c r="BN15" s="7" t="s">
        <v>566</v>
      </c>
      <c r="BO15" s="7">
        <v>0.97268269576388788</v>
      </c>
      <c r="BP15" s="8">
        <v>0.39170715611546369</v>
      </c>
      <c r="BQ15" s="7" t="s">
        <v>14</v>
      </c>
      <c r="BR15" s="7">
        <v>0.5211554109031733</v>
      </c>
      <c r="BS15" s="8">
        <v>2.2755347740150441E-5</v>
      </c>
      <c r="BT15" s="7" t="s">
        <v>565</v>
      </c>
      <c r="BU15" s="7">
        <v>0.55963622582129147</v>
      </c>
      <c r="BV15" s="8">
        <v>1.2740833064861257E-4</v>
      </c>
      <c r="BW15" s="7" t="s">
        <v>566</v>
      </c>
      <c r="BX15" s="7">
        <v>0.9419565277865547</v>
      </c>
      <c r="BY15" s="8">
        <v>3.9561633246204559E-3</v>
      </c>
      <c r="BZ15" s="7" t="s">
        <v>14</v>
      </c>
      <c r="CA15" s="7"/>
      <c r="CB15" s="6"/>
      <c r="CC15" s="6"/>
      <c r="CD15" s="7"/>
      <c r="CE15" s="6"/>
      <c r="CF15" s="6"/>
      <c r="CG15" s="7"/>
      <c r="CH15" s="6"/>
      <c r="CI15" s="6"/>
    </row>
    <row r="16" spans="1:87" x14ac:dyDescent="0.15">
      <c r="A16" s="2" t="s">
        <v>246</v>
      </c>
      <c r="B16" s="2" t="s">
        <v>245</v>
      </c>
      <c r="C16" s="2" t="s">
        <v>423</v>
      </c>
      <c r="D16" s="3" t="s">
        <v>247</v>
      </c>
      <c r="E16" s="2" t="s">
        <v>14</v>
      </c>
      <c r="F16" s="2" t="s">
        <v>1</v>
      </c>
      <c r="G16" s="6">
        <v>0.48075348075348073</v>
      </c>
      <c r="H16" s="22" t="s">
        <v>569</v>
      </c>
      <c r="I16" s="22" t="s">
        <v>14</v>
      </c>
      <c r="J16" s="22" t="s">
        <v>572</v>
      </c>
      <c r="K16" s="22" t="s">
        <v>14</v>
      </c>
      <c r="L16" s="8">
        <v>0.44417226390091158</v>
      </c>
      <c r="M16" s="8">
        <v>0.59188797324510367</v>
      </c>
      <c r="N16" s="8">
        <v>0.88056254444463233</v>
      </c>
      <c r="O16" s="7"/>
      <c r="P16" s="7">
        <v>0.45685053380782914</v>
      </c>
      <c r="Q16" s="8">
        <v>4.5866476034557698E-3</v>
      </c>
      <c r="R16" s="7" t="s">
        <v>565</v>
      </c>
      <c r="S16" s="7">
        <v>0.57649088648637947</v>
      </c>
      <c r="T16" s="8">
        <v>2.6927921893910085E-2</v>
      </c>
      <c r="U16" s="7" t="s">
        <v>566</v>
      </c>
      <c r="V16" s="7">
        <v>0.90283293241325568</v>
      </c>
      <c r="W16" s="8">
        <v>1.3705066118151119E-2</v>
      </c>
      <c r="X16" s="7" t="s">
        <v>14</v>
      </c>
      <c r="Y16" s="7">
        <v>0.43149399399399396</v>
      </c>
      <c r="Z16" s="8">
        <v>4.8368612509241065E-4</v>
      </c>
      <c r="AA16" s="7" t="s">
        <v>565</v>
      </c>
      <c r="AB16" s="7">
        <v>0.60728506000382787</v>
      </c>
      <c r="AC16" s="8">
        <v>1.9600527878981096E-2</v>
      </c>
      <c r="AD16" s="7" t="s">
        <v>566</v>
      </c>
      <c r="AE16" s="7">
        <v>0.85829215647600909</v>
      </c>
      <c r="AF16" s="8">
        <v>1.6045108009240621E-2</v>
      </c>
      <c r="AG16" s="7" t="s">
        <v>575</v>
      </c>
      <c r="AH16" s="7"/>
      <c r="AI16" s="8"/>
      <c r="AJ16" s="7"/>
      <c r="AK16" s="7"/>
      <c r="AL16" s="8"/>
      <c r="AM16" s="7"/>
      <c r="AN16" s="7"/>
      <c r="AO16" s="8"/>
      <c r="AP16" s="7"/>
      <c r="AQ16" s="7"/>
      <c r="AR16" s="8"/>
      <c r="AS16" s="7"/>
      <c r="AT16" s="7"/>
      <c r="AU16" s="8"/>
      <c r="AV16" s="7"/>
      <c r="AW16" s="7"/>
      <c r="AX16" s="8"/>
      <c r="AY16" s="7"/>
      <c r="AZ16" s="7"/>
      <c r="BA16" s="8"/>
      <c r="BB16" s="7"/>
      <c r="BC16" s="7"/>
      <c r="BD16" s="8"/>
      <c r="BE16" s="7"/>
      <c r="BF16" s="7"/>
      <c r="BG16" s="8"/>
      <c r="BH16" s="7"/>
      <c r="BI16" s="6"/>
      <c r="BJ16" s="6"/>
      <c r="BK16" s="6"/>
      <c r="BL16" s="6"/>
      <c r="BM16" s="6"/>
      <c r="BN16" s="6"/>
      <c r="BO16" s="7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</row>
    <row r="17" spans="1:87" x14ac:dyDescent="0.15">
      <c r="A17" s="2" t="s">
        <v>187</v>
      </c>
      <c r="B17" s="11" t="s">
        <v>188</v>
      </c>
      <c r="C17" s="2" t="s">
        <v>424</v>
      </c>
      <c r="D17" s="3" t="s">
        <v>312</v>
      </c>
      <c r="E17" s="2" t="s">
        <v>14</v>
      </c>
      <c r="F17" s="2" t="s">
        <v>1</v>
      </c>
      <c r="G17" s="6">
        <v>0.5045988132602508</v>
      </c>
      <c r="H17" s="22" t="s">
        <v>569</v>
      </c>
      <c r="I17" s="22" t="s">
        <v>14</v>
      </c>
      <c r="J17" s="22" t="s">
        <v>572</v>
      </c>
      <c r="K17" s="22" t="s">
        <v>14</v>
      </c>
      <c r="L17" s="8">
        <v>0.42127504553734063</v>
      </c>
      <c r="M17" s="8">
        <v>0.5315624827522808</v>
      </c>
      <c r="N17" s="8">
        <v>0.94538402293799628</v>
      </c>
      <c r="O17" s="7"/>
      <c r="P17" s="7">
        <v>0.3034608378870674</v>
      </c>
      <c r="Q17" s="8">
        <v>7.6104143994376232E-6</v>
      </c>
      <c r="R17" s="7" t="s">
        <v>565</v>
      </c>
      <c r="S17" s="7">
        <v>0.4233220646025308</v>
      </c>
      <c r="T17" s="8">
        <v>1.438878809148764E-4</v>
      </c>
      <c r="U17" s="7" t="s">
        <v>566</v>
      </c>
      <c r="V17" s="7">
        <v>0.92513337962211972</v>
      </c>
      <c r="W17" s="8">
        <v>8.0029951626880966E-2</v>
      </c>
      <c r="X17" s="7" t="s">
        <v>14</v>
      </c>
      <c r="Y17" s="7">
        <v>0.48757741347905281</v>
      </c>
      <c r="Z17" s="8">
        <v>3.4575017989064435E-4</v>
      </c>
      <c r="AA17" s="7" t="s">
        <v>565</v>
      </c>
      <c r="AB17" s="7">
        <v>0.57727765819775634</v>
      </c>
      <c r="AC17" s="8">
        <v>3.7952178757165583E-3</v>
      </c>
      <c r="AD17" s="7" t="s">
        <v>566</v>
      </c>
      <c r="AE17" s="7">
        <v>0.97648615560735652</v>
      </c>
      <c r="AF17" s="8">
        <v>0.54469547943228958</v>
      </c>
      <c r="AG17" s="7" t="s">
        <v>14</v>
      </c>
      <c r="AH17" s="7">
        <v>0.47278688524590168</v>
      </c>
      <c r="AI17" s="8">
        <v>1.4709523596171311E-4</v>
      </c>
      <c r="AJ17" s="7" t="s">
        <v>565</v>
      </c>
      <c r="AK17" s="7">
        <v>0.59408772545655508</v>
      </c>
      <c r="AL17" s="8">
        <v>1.2840671477011272E-3</v>
      </c>
      <c r="AM17" s="7" t="s">
        <v>566</v>
      </c>
      <c r="AN17" s="7">
        <v>0.9345325335845126</v>
      </c>
      <c r="AO17" s="8">
        <v>5.3962823948966648E-2</v>
      </c>
      <c r="AP17" s="7" t="s">
        <v>14</v>
      </c>
      <c r="AQ17" s="7"/>
      <c r="AR17" s="8"/>
      <c r="AS17" s="7"/>
      <c r="AT17" s="7"/>
      <c r="AU17" s="8"/>
      <c r="AV17" s="7"/>
      <c r="AW17" s="7"/>
      <c r="AX17" s="8"/>
      <c r="AY17" s="7"/>
      <c r="AZ17" s="7"/>
      <c r="BA17" s="8"/>
      <c r="BB17" s="7"/>
      <c r="BC17" s="7"/>
      <c r="BD17" s="8"/>
      <c r="BE17" s="7"/>
      <c r="BF17" s="7"/>
      <c r="BG17" s="8"/>
      <c r="BH17" s="7"/>
      <c r="BI17" s="6"/>
      <c r="BJ17" s="6"/>
      <c r="BK17" s="6"/>
      <c r="BL17" s="6"/>
      <c r="BM17" s="6"/>
      <c r="BN17" s="6"/>
      <c r="BO17" s="7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</row>
    <row r="18" spans="1:87" x14ac:dyDescent="0.15">
      <c r="A18" s="2" t="s">
        <v>54</v>
      </c>
      <c r="B18" s="2" t="s">
        <v>55</v>
      </c>
      <c r="C18" s="2" t="s">
        <v>425</v>
      </c>
      <c r="D18" s="3" t="s">
        <v>375</v>
      </c>
      <c r="E18" s="2" t="s">
        <v>14</v>
      </c>
      <c r="F18" s="2" t="s">
        <v>1</v>
      </c>
      <c r="G18" s="6">
        <v>0.51134660329579695</v>
      </c>
      <c r="H18" s="22" t="s">
        <v>14</v>
      </c>
      <c r="I18" s="22" t="s">
        <v>14</v>
      </c>
      <c r="J18" s="22" t="s">
        <v>14</v>
      </c>
      <c r="K18" s="22" t="s">
        <v>14</v>
      </c>
      <c r="L18" s="8">
        <v>0.74191801017142966</v>
      </c>
      <c r="M18" s="8">
        <v>0.69721316484969909</v>
      </c>
      <c r="N18" s="8">
        <v>0.84854882703814727</v>
      </c>
      <c r="O18" s="7"/>
      <c r="P18" s="7">
        <v>0.55443037974683551</v>
      </c>
      <c r="Q18" s="8">
        <v>7.5394433682672961E-5</v>
      </c>
      <c r="R18" s="7" t="s">
        <v>565</v>
      </c>
      <c r="S18" s="7">
        <v>0.69721316484969909</v>
      </c>
      <c r="T18" s="8">
        <v>1.0620013779507734E-2</v>
      </c>
      <c r="U18" s="7" t="s">
        <v>566</v>
      </c>
      <c r="V18" s="7">
        <v>0.84854882703814727</v>
      </c>
      <c r="W18" s="8">
        <v>1.4503064889346067E-7</v>
      </c>
      <c r="X18" s="7" t="s">
        <v>575</v>
      </c>
      <c r="Y18" s="7">
        <v>0.78698630136986303</v>
      </c>
      <c r="Z18" s="8">
        <v>5.6181354344475257E-2</v>
      </c>
      <c r="AA18" s="7" t="s">
        <v>14</v>
      </c>
      <c r="AB18" s="7"/>
      <c r="AC18" s="8"/>
      <c r="AD18" s="7"/>
      <c r="AE18" s="7"/>
      <c r="AF18" s="8"/>
      <c r="AG18" s="7"/>
      <c r="AH18" s="7">
        <v>0.88433734939759034</v>
      </c>
      <c r="AI18" s="8">
        <v>0.37636750303243183</v>
      </c>
      <c r="AJ18" s="7" t="s">
        <v>14</v>
      </c>
      <c r="AK18" s="7"/>
      <c r="AL18" s="8"/>
      <c r="AM18" s="7"/>
      <c r="AN18" s="7"/>
      <c r="AO18" s="8"/>
      <c r="AP18" s="7"/>
      <c r="AQ18" s="7"/>
      <c r="AR18" s="8"/>
      <c r="AS18" s="7"/>
      <c r="AT18" s="7"/>
      <c r="AU18" s="8"/>
      <c r="AV18" s="6"/>
      <c r="AW18" s="7"/>
      <c r="AX18" s="8"/>
      <c r="AY18" s="6"/>
      <c r="AZ18" s="7"/>
      <c r="BA18" s="8"/>
      <c r="BB18" s="6"/>
      <c r="BC18" s="7"/>
      <c r="BD18" s="8"/>
      <c r="BE18" s="6"/>
      <c r="BF18" s="7"/>
      <c r="BG18" s="8"/>
      <c r="BH18" s="6"/>
      <c r="BI18" s="6"/>
      <c r="BJ18" s="6"/>
      <c r="BK18" s="6"/>
      <c r="BL18" s="6"/>
      <c r="BM18" s="6"/>
      <c r="BN18" s="6"/>
      <c r="BO18" s="7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</row>
    <row r="19" spans="1:87" x14ac:dyDescent="0.15">
      <c r="A19" s="2" t="s">
        <v>230</v>
      </c>
      <c r="B19" s="2" t="s">
        <v>231</v>
      </c>
      <c r="C19" s="2" t="s">
        <v>426</v>
      </c>
      <c r="D19" s="3" t="s">
        <v>290</v>
      </c>
      <c r="E19" s="2" t="s">
        <v>14</v>
      </c>
      <c r="F19" s="2" t="s">
        <v>1</v>
      </c>
      <c r="G19" s="6">
        <v>0.51785136980958879</v>
      </c>
      <c r="H19" s="22" t="s">
        <v>14</v>
      </c>
      <c r="I19" s="22" t="s">
        <v>14</v>
      </c>
      <c r="J19" s="22" t="s">
        <v>14</v>
      </c>
      <c r="K19" s="22" t="s">
        <v>14</v>
      </c>
      <c r="L19" s="8">
        <v>0.8949552308104104</v>
      </c>
      <c r="M19" s="8">
        <v>0.97842434143823553</v>
      </c>
      <c r="N19" s="8">
        <v>0.9212790900001423</v>
      </c>
      <c r="O19" s="7"/>
      <c r="P19" s="7">
        <v>0.75534950071326679</v>
      </c>
      <c r="Q19" s="8">
        <v>2.2393265720718411E-2</v>
      </c>
      <c r="R19" s="7" t="s">
        <v>565</v>
      </c>
      <c r="S19" s="7">
        <v>0.97842434143823553</v>
      </c>
      <c r="T19" s="8">
        <v>0.88763907009612564</v>
      </c>
      <c r="U19" s="7" t="s">
        <v>14</v>
      </c>
      <c r="V19" s="7">
        <v>0.9212790900001423</v>
      </c>
      <c r="W19" s="8">
        <v>3.8141876527929025E-2</v>
      </c>
      <c r="X19" s="7" t="s">
        <v>14</v>
      </c>
      <c r="Y19" s="7">
        <v>0.96566077003121753</v>
      </c>
      <c r="Z19" s="8">
        <v>0.78163430457422756</v>
      </c>
      <c r="AA19" s="7" t="s">
        <v>14</v>
      </c>
      <c r="AB19" s="7"/>
      <c r="AC19" s="8"/>
      <c r="AD19" s="7"/>
      <c r="AE19" s="7"/>
      <c r="AF19" s="8"/>
      <c r="AG19" s="7"/>
      <c r="AH19" s="7">
        <v>0.96385542168674698</v>
      </c>
      <c r="AI19" s="8">
        <v>0.76404853240968729</v>
      </c>
      <c r="AJ19" s="7" t="s">
        <v>14</v>
      </c>
      <c r="AK19" s="7"/>
      <c r="AL19" s="8"/>
      <c r="AM19" s="7"/>
      <c r="AN19" s="7"/>
      <c r="AO19" s="8"/>
      <c r="AP19" s="7"/>
      <c r="AQ19" s="7"/>
      <c r="AR19" s="8"/>
      <c r="AS19" s="7"/>
      <c r="AT19" s="7"/>
      <c r="AU19" s="8"/>
      <c r="AV19" s="6"/>
      <c r="AW19" s="7"/>
      <c r="AX19" s="8"/>
      <c r="AY19" s="6"/>
      <c r="AZ19" s="7"/>
      <c r="BA19" s="8"/>
      <c r="BB19" s="6"/>
      <c r="BC19" s="7"/>
      <c r="BD19" s="8"/>
      <c r="BE19" s="6"/>
      <c r="BF19" s="7"/>
      <c r="BG19" s="8"/>
      <c r="BH19" s="6"/>
      <c r="BI19" s="6"/>
      <c r="BJ19" s="6"/>
      <c r="BK19" s="6"/>
      <c r="BL19" s="6"/>
      <c r="BM19" s="6"/>
      <c r="BN19" s="6"/>
      <c r="BO19" s="7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</row>
    <row r="20" spans="1:87" x14ac:dyDescent="0.15">
      <c r="A20" s="2" t="s">
        <v>20</v>
      </c>
      <c r="B20" s="2" t="s">
        <v>21</v>
      </c>
      <c r="C20" s="2" t="s">
        <v>427</v>
      </c>
      <c r="D20" s="3" t="s">
        <v>407</v>
      </c>
      <c r="E20" s="2" t="s">
        <v>408</v>
      </c>
      <c r="F20" s="2" t="s">
        <v>1</v>
      </c>
      <c r="G20" s="6">
        <v>0.52706605682499408</v>
      </c>
      <c r="H20" s="22" t="s">
        <v>14</v>
      </c>
      <c r="I20" s="22" t="s">
        <v>14</v>
      </c>
      <c r="J20" s="22" t="s">
        <v>14</v>
      </c>
      <c r="K20" s="22" t="s">
        <v>14</v>
      </c>
      <c r="L20" s="8">
        <v>1.2010110851874605</v>
      </c>
      <c r="M20" s="8"/>
      <c r="N20" s="8"/>
      <c r="O20" s="7"/>
      <c r="P20" s="7">
        <v>1.2763837638376383</v>
      </c>
      <c r="Q20" s="8">
        <v>8.5607056466524334E-2</v>
      </c>
      <c r="R20" s="7" t="s">
        <v>14</v>
      </c>
      <c r="S20" s="7"/>
      <c r="T20" s="8"/>
      <c r="U20" s="7"/>
      <c r="V20" s="7"/>
      <c r="W20" s="8"/>
      <c r="X20" s="7"/>
      <c r="Y20" s="7">
        <v>1.1256384065372829</v>
      </c>
      <c r="Z20" s="8">
        <v>0.37067808500412025</v>
      </c>
      <c r="AA20" s="7" t="s">
        <v>14</v>
      </c>
      <c r="AB20" s="7"/>
      <c r="AC20" s="8"/>
      <c r="AD20" s="7"/>
      <c r="AE20" s="7"/>
      <c r="AF20" s="8"/>
      <c r="AG20" s="7"/>
      <c r="AH20" s="7"/>
      <c r="AI20" s="8"/>
      <c r="AJ20" s="7"/>
      <c r="AK20" s="7"/>
      <c r="AL20" s="8"/>
      <c r="AM20" s="7"/>
      <c r="AN20" s="7"/>
      <c r="AO20" s="8"/>
      <c r="AP20" s="7"/>
      <c r="AQ20" s="7"/>
      <c r="AR20" s="8"/>
      <c r="AS20" s="6"/>
      <c r="AT20" s="7"/>
      <c r="AU20" s="8"/>
      <c r="AV20" s="6"/>
      <c r="AW20" s="7"/>
      <c r="AX20" s="8"/>
      <c r="AY20" s="6"/>
      <c r="AZ20" s="7"/>
      <c r="BA20" s="8"/>
      <c r="BB20" s="6"/>
      <c r="BC20" s="7"/>
      <c r="BD20" s="8"/>
      <c r="BE20" s="6"/>
      <c r="BF20" s="7"/>
      <c r="BG20" s="8"/>
      <c r="BH20" s="6"/>
      <c r="BI20" s="6"/>
      <c r="BJ20" s="6"/>
      <c r="BK20" s="6"/>
      <c r="BL20" s="6"/>
      <c r="BM20" s="6"/>
      <c r="BN20" s="6"/>
      <c r="BO20" s="7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</row>
    <row r="21" spans="1:87" x14ac:dyDescent="0.15">
      <c r="A21" s="2" t="s">
        <v>22</v>
      </c>
      <c r="B21" s="2" t="s">
        <v>23</v>
      </c>
      <c r="C21" s="2" t="s">
        <v>428</v>
      </c>
      <c r="D21" s="3" t="s">
        <v>400</v>
      </c>
      <c r="E21" s="2" t="s">
        <v>14</v>
      </c>
      <c r="F21" s="2" t="s">
        <v>1</v>
      </c>
      <c r="G21" s="6">
        <v>0.53138063602611285</v>
      </c>
      <c r="H21" s="22" t="s">
        <v>14</v>
      </c>
      <c r="I21" s="22" t="s">
        <v>14</v>
      </c>
      <c r="J21" s="22" t="s">
        <v>14</v>
      </c>
      <c r="K21" s="22" t="s">
        <v>14</v>
      </c>
      <c r="L21" s="8">
        <v>0.85358893999898899</v>
      </c>
      <c r="M21" s="8"/>
      <c r="N21" s="8"/>
      <c r="O21" s="7"/>
      <c r="P21" s="7">
        <v>0.82361623616236157</v>
      </c>
      <c r="Q21" s="8">
        <v>8.9585400487926473E-2</v>
      </c>
      <c r="R21" s="7" t="s">
        <v>14</v>
      </c>
      <c r="S21" s="7"/>
      <c r="T21" s="8"/>
      <c r="U21" s="7"/>
      <c r="V21" s="7"/>
      <c r="W21" s="8"/>
      <c r="X21" s="7"/>
      <c r="Y21" s="7">
        <v>0.88356164383561642</v>
      </c>
      <c r="Z21" s="8">
        <v>0.33666042238304772</v>
      </c>
      <c r="AA21" s="7" t="s">
        <v>14</v>
      </c>
      <c r="AB21" s="7"/>
      <c r="AC21" s="8"/>
      <c r="AD21" s="7"/>
      <c r="AE21" s="7"/>
      <c r="AF21" s="8"/>
      <c r="AG21" s="7"/>
      <c r="AH21" s="7"/>
      <c r="AI21" s="8"/>
      <c r="AJ21" s="7"/>
      <c r="AK21" s="7"/>
      <c r="AL21" s="8"/>
      <c r="AM21" s="7"/>
      <c r="AN21" s="7"/>
      <c r="AO21" s="8"/>
      <c r="AP21" s="7"/>
      <c r="AQ21" s="7"/>
      <c r="AR21" s="8"/>
      <c r="AS21" s="7"/>
      <c r="AT21" s="7"/>
      <c r="AU21" s="8"/>
      <c r="AV21" s="6"/>
      <c r="AW21" s="7"/>
      <c r="AX21" s="8"/>
      <c r="AY21" s="6"/>
      <c r="AZ21" s="7"/>
      <c r="BA21" s="8"/>
      <c r="BB21" s="6"/>
      <c r="BC21" s="7"/>
      <c r="BD21" s="8"/>
      <c r="BE21" s="6"/>
      <c r="BF21" s="7"/>
      <c r="BG21" s="8"/>
      <c r="BH21" s="6"/>
      <c r="BI21" s="6"/>
      <c r="BJ21" s="6"/>
      <c r="BK21" s="6"/>
      <c r="BL21" s="6"/>
      <c r="BM21" s="6"/>
      <c r="BN21" s="6"/>
      <c r="BO21" s="7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</row>
    <row r="22" spans="1:87" x14ac:dyDescent="0.15">
      <c r="A22" s="2" t="s">
        <v>17</v>
      </c>
      <c r="B22" s="2" t="s">
        <v>18</v>
      </c>
      <c r="C22" s="2" t="s">
        <v>429</v>
      </c>
      <c r="D22" s="3" t="s">
        <v>403</v>
      </c>
      <c r="E22" s="2" t="s">
        <v>14</v>
      </c>
      <c r="F22" s="2" t="s">
        <v>1</v>
      </c>
      <c r="G22" s="6">
        <v>0.54666155956226326</v>
      </c>
      <c r="H22" s="22" t="s">
        <v>14</v>
      </c>
      <c r="I22" s="22" t="s">
        <v>14</v>
      </c>
      <c r="J22" s="22" t="s">
        <v>14</v>
      </c>
      <c r="K22" s="22" t="s">
        <v>14</v>
      </c>
      <c r="L22" s="8">
        <v>1.0434815087096476</v>
      </c>
      <c r="M22" s="8"/>
      <c r="N22" s="8"/>
      <c r="O22" s="7"/>
      <c r="P22" s="7">
        <v>1.0827638572513287</v>
      </c>
      <c r="Q22" s="8">
        <v>0.45068176603095023</v>
      </c>
      <c r="R22" s="7" t="s">
        <v>14</v>
      </c>
      <c r="S22" s="7"/>
      <c r="T22" s="8"/>
      <c r="U22" s="7"/>
      <c r="V22" s="7"/>
      <c r="W22" s="8"/>
      <c r="X22" s="7"/>
      <c r="Y22" s="7">
        <v>1.0041991601679665</v>
      </c>
      <c r="Z22" s="8">
        <v>0.97259585313839592</v>
      </c>
      <c r="AA22" s="7" t="s">
        <v>14</v>
      </c>
      <c r="AB22" s="7"/>
      <c r="AC22" s="8"/>
      <c r="AD22" s="7"/>
      <c r="AE22" s="7"/>
      <c r="AF22" s="8"/>
      <c r="AG22" s="7"/>
      <c r="AH22" s="7"/>
      <c r="AI22" s="8"/>
      <c r="AJ22" s="7"/>
      <c r="AK22" s="7"/>
      <c r="AL22" s="8"/>
      <c r="AM22" s="7"/>
      <c r="AN22" s="7"/>
      <c r="AO22" s="8"/>
      <c r="AP22" s="7"/>
      <c r="AQ22" s="7"/>
      <c r="AR22" s="8"/>
      <c r="AS22" s="6"/>
      <c r="AT22" s="7"/>
      <c r="AU22" s="8"/>
      <c r="AV22" s="6"/>
      <c r="AW22" s="7"/>
      <c r="AX22" s="8"/>
      <c r="AY22" s="6"/>
      <c r="AZ22" s="7"/>
      <c r="BA22" s="8"/>
      <c r="BB22" s="6"/>
      <c r="BC22" s="7"/>
      <c r="BD22" s="8"/>
      <c r="BE22" s="6"/>
      <c r="BF22" s="7"/>
      <c r="BG22" s="8"/>
      <c r="BH22" s="6"/>
      <c r="BI22" s="6"/>
      <c r="BJ22" s="6"/>
      <c r="BK22" s="6"/>
      <c r="BL22" s="6"/>
      <c r="BM22" s="6"/>
      <c r="BN22" s="6"/>
      <c r="BO22" s="7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</row>
    <row r="23" spans="1:87" x14ac:dyDescent="0.15">
      <c r="A23" s="2" t="s">
        <v>81</v>
      </c>
      <c r="B23" s="2" t="s">
        <v>364</v>
      </c>
      <c r="C23" s="2" t="s">
        <v>430</v>
      </c>
      <c r="D23" s="3" t="s">
        <v>363</v>
      </c>
      <c r="E23" s="2" t="s">
        <v>14</v>
      </c>
      <c r="F23" s="2" t="s">
        <v>1</v>
      </c>
      <c r="G23" s="6">
        <v>0.54950337610229238</v>
      </c>
      <c r="H23" s="22" t="s">
        <v>14</v>
      </c>
      <c r="I23" s="22" t="s">
        <v>14</v>
      </c>
      <c r="J23" s="22" t="s">
        <v>14</v>
      </c>
      <c r="K23" s="22" t="s">
        <v>14</v>
      </c>
      <c r="L23" s="8">
        <v>0.87935296765081861</v>
      </c>
      <c r="M23" s="8">
        <v>1.1459879186399009</v>
      </c>
      <c r="N23" s="8">
        <v>0.91475109801039312</v>
      </c>
      <c r="O23" s="7"/>
      <c r="P23" s="7">
        <v>0.7948339483394834</v>
      </c>
      <c r="Q23" s="8">
        <v>1.6767822365081717E-2</v>
      </c>
      <c r="R23" s="7" t="s">
        <v>565</v>
      </c>
      <c r="S23" s="7">
        <v>1.1459879186399009</v>
      </c>
      <c r="T23" s="8">
        <v>0.41500593909259953</v>
      </c>
      <c r="U23" s="7" t="s">
        <v>14</v>
      </c>
      <c r="V23" s="7">
        <v>0.91475109801039312</v>
      </c>
      <c r="W23" s="8">
        <v>1.9308746008983843E-2</v>
      </c>
      <c r="X23" s="7" t="s">
        <v>14</v>
      </c>
      <c r="Y23" s="7">
        <v>0.92876712328767119</v>
      </c>
      <c r="Z23" s="8">
        <v>0.53785468871818121</v>
      </c>
      <c r="AA23" s="7" t="s">
        <v>14</v>
      </c>
      <c r="AB23" s="7"/>
      <c r="AC23" s="8"/>
      <c r="AD23" s="7"/>
      <c r="AE23" s="7"/>
      <c r="AF23" s="8"/>
      <c r="AG23" s="7"/>
      <c r="AH23" s="7">
        <v>0.91445783132530123</v>
      </c>
      <c r="AI23" s="8">
        <v>0.44455610382100863</v>
      </c>
      <c r="AJ23" s="7" t="s">
        <v>14</v>
      </c>
      <c r="AK23" s="7"/>
      <c r="AL23" s="8"/>
      <c r="AM23" s="7"/>
      <c r="AN23" s="7"/>
      <c r="AO23" s="8"/>
      <c r="AP23" s="7"/>
      <c r="AQ23" s="7"/>
      <c r="AR23" s="8"/>
      <c r="AS23" s="7"/>
      <c r="AT23" s="7"/>
      <c r="AU23" s="8"/>
      <c r="AV23" s="6"/>
      <c r="AW23" s="7"/>
      <c r="AX23" s="8"/>
      <c r="AY23" s="6"/>
      <c r="AZ23" s="7"/>
      <c r="BA23" s="8"/>
      <c r="BB23" s="6"/>
      <c r="BC23" s="7"/>
      <c r="BD23" s="8"/>
      <c r="BE23" s="6"/>
      <c r="BF23" s="7"/>
      <c r="BG23" s="8"/>
      <c r="BH23" s="6"/>
      <c r="BI23" s="6"/>
      <c r="BJ23" s="6"/>
      <c r="BK23" s="6"/>
      <c r="BL23" s="6"/>
      <c r="BM23" s="6"/>
      <c r="BN23" s="6"/>
      <c r="BO23" s="7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</row>
    <row r="24" spans="1:87" x14ac:dyDescent="0.15">
      <c r="A24" s="2" t="s">
        <v>229</v>
      </c>
      <c r="B24" s="2" t="s">
        <v>238</v>
      </c>
      <c r="C24" s="2" t="s">
        <v>431</v>
      </c>
      <c r="D24" s="3" t="s">
        <v>288</v>
      </c>
      <c r="E24" s="2" t="s">
        <v>14</v>
      </c>
      <c r="F24" s="2" t="s">
        <v>1</v>
      </c>
      <c r="G24" s="6">
        <v>0.55240766267653874</v>
      </c>
      <c r="H24" s="22" t="s">
        <v>569</v>
      </c>
      <c r="I24" s="22" t="s">
        <v>14</v>
      </c>
      <c r="J24" s="22" t="s">
        <v>572</v>
      </c>
      <c r="K24" s="22" t="s">
        <v>14</v>
      </c>
      <c r="L24" s="8">
        <v>0.47539879671027213</v>
      </c>
      <c r="M24" s="8">
        <v>0.56827649988247364</v>
      </c>
      <c r="N24" s="8">
        <v>0.94472390943808371</v>
      </c>
      <c r="O24" s="7"/>
      <c r="P24" s="7">
        <v>0.43606557377049182</v>
      </c>
      <c r="Q24" s="8">
        <v>6.8056153332359546E-4</v>
      </c>
      <c r="R24" s="7" t="s">
        <v>565</v>
      </c>
      <c r="S24" s="7">
        <v>0.49720839250255255</v>
      </c>
      <c r="T24" s="8">
        <v>5.3546439537806283E-3</v>
      </c>
      <c r="U24" s="7" t="s">
        <v>566</v>
      </c>
      <c r="V24" s="7">
        <v>0.99249113301480696</v>
      </c>
      <c r="W24" s="8">
        <v>0.88520383159075489</v>
      </c>
      <c r="X24" s="7" t="s">
        <v>14</v>
      </c>
      <c r="Y24" s="7">
        <v>0.40801457194899821</v>
      </c>
      <c r="Z24" s="8">
        <v>5.0279754593437178E-5</v>
      </c>
      <c r="AA24" s="7" t="s">
        <v>565</v>
      </c>
      <c r="AB24" s="7">
        <v>0.48778525669335232</v>
      </c>
      <c r="AC24" s="8">
        <v>1.1423960217600487E-5</v>
      </c>
      <c r="AD24" s="7" t="s">
        <v>566</v>
      </c>
      <c r="AE24" s="7">
        <v>0.92675920980477788</v>
      </c>
      <c r="AF24" s="8">
        <v>7.9455889341408334E-2</v>
      </c>
      <c r="AG24" s="7" t="s">
        <v>14</v>
      </c>
      <c r="AH24" s="7">
        <v>0.58211624441132637</v>
      </c>
      <c r="AI24" s="8">
        <v>4.3795933900939591E-3</v>
      </c>
      <c r="AJ24" s="7" t="s">
        <v>565</v>
      </c>
      <c r="AK24" s="7">
        <v>0.71983585045151621</v>
      </c>
      <c r="AL24" s="8">
        <v>2.3038838873687243E-2</v>
      </c>
      <c r="AM24" s="7" t="s">
        <v>566</v>
      </c>
      <c r="AN24" s="7">
        <v>0.91492138549466617</v>
      </c>
      <c r="AO24" s="8">
        <v>3.2460844412960425E-2</v>
      </c>
      <c r="AP24" s="7" t="s">
        <v>14</v>
      </c>
      <c r="AQ24" s="7"/>
      <c r="AR24" s="8"/>
      <c r="AS24" s="7"/>
      <c r="AT24" s="7"/>
      <c r="AU24" s="8"/>
      <c r="AV24" s="7"/>
      <c r="AW24" s="7"/>
      <c r="AX24" s="8"/>
      <c r="AY24" s="7"/>
      <c r="AZ24" s="7"/>
      <c r="BA24" s="8"/>
      <c r="BB24" s="7"/>
      <c r="BC24" s="7"/>
      <c r="BD24" s="8"/>
      <c r="BE24" s="7"/>
      <c r="BF24" s="7"/>
      <c r="BG24" s="8"/>
      <c r="BH24" s="7"/>
      <c r="BI24" s="6"/>
      <c r="BJ24" s="6"/>
      <c r="BK24" s="6"/>
      <c r="BL24" s="6"/>
      <c r="BM24" s="6"/>
      <c r="BN24" s="6"/>
      <c r="BO24" s="7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</row>
    <row r="25" spans="1:87" x14ac:dyDescent="0.15">
      <c r="A25" s="2" t="s">
        <v>258</v>
      </c>
      <c r="B25" s="2" t="s">
        <v>257</v>
      </c>
      <c r="C25" s="2" t="s">
        <v>432</v>
      </c>
      <c r="D25" s="3" t="s">
        <v>259</v>
      </c>
      <c r="E25" s="2" t="s">
        <v>14</v>
      </c>
      <c r="F25" s="2" t="s">
        <v>1</v>
      </c>
      <c r="G25" s="6">
        <v>0.55747126436781613</v>
      </c>
      <c r="H25" s="22" t="s">
        <v>569</v>
      </c>
      <c r="I25" s="22" t="s">
        <v>14</v>
      </c>
      <c r="J25" s="22" t="s">
        <v>572</v>
      </c>
      <c r="K25" s="22" t="s">
        <v>14</v>
      </c>
      <c r="L25" s="8">
        <v>0.68168221761652725</v>
      </c>
      <c r="M25" s="8">
        <v>0.51923211904999211</v>
      </c>
      <c r="N25" s="8">
        <v>0.97547445031621471</v>
      </c>
      <c r="O25" s="7"/>
      <c r="P25" s="7">
        <v>1.0293594306049823</v>
      </c>
      <c r="Q25" s="8">
        <v>0.87462836914014197</v>
      </c>
      <c r="R25" s="7" t="s">
        <v>14</v>
      </c>
      <c r="S25" s="7"/>
      <c r="T25" s="8"/>
      <c r="U25" s="7"/>
      <c r="V25" s="7"/>
      <c r="W25" s="8"/>
      <c r="X25" s="7"/>
      <c r="Y25" s="7">
        <v>0.42522522522522521</v>
      </c>
      <c r="Z25" s="8">
        <v>6.1518389208330539E-4</v>
      </c>
      <c r="AA25" s="7" t="s">
        <v>565</v>
      </c>
      <c r="AB25" s="7">
        <v>0.37311523315823047</v>
      </c>
      <c r="AC25" s="8">
        <v>7.8155497907636464E-4</v>
      </c>
      <c r="AD25" s="7" t="s">
        <v>566</v>
      </c>
      <c r="AE25" s="7">
        <v>1.0105261899657934</v>
      </c>
      <c r="AF25" s="8">
        <v>0.85270665692164804</v>
      </c>
      <c r="AG25" s="7" t="s">
        <v>14</v>
      </c>
      <c r="AH25" s="7">
        <v>0.59046199701937407</v>
      </c>
      <c r="AI25" s="8">
        <v>1.1683785222624813E-2</v>
      </c>
      <c r="AJ25" s="7" t="s">
        <v>565</v>
      </c>
      <c r="AK25" s="7">
        <v>0.66534900494175375</v>
      </c>
      <c r="AL25" s="8">
        <v>1.363873608800328E-2</v>
      </c>
      <c r="AM25" s="7" t="s">
        <v>566</v>
      </c>
      <c r="AN25" s="7">
        <v>0.94042271066663596</v>
      </c>
      <c r="AO25" s="8">
        <v>6.9345543499770998E-2</v>
      </c>
      <c r="AP25" s="7" t="s">
        <v>14</v>
      </c>
      <c r="AQ25" s="7"/>
      <c r="AR25" s="8"/>
      <c r="AS25" s="7"/>
      <c r="AT25" s="7"/>
      <c r="AU25" s="8"/>
      <c r="AV25" s="7"/>
      <c r="AW25" s="7"/>
      <c r="AX25" s="8"/>
      <c r="AY25" s="7"/>
      <c r="AZ25" s="7"/>
      <c r="BA25" s="8"/>
      <c r="BB25" s="7"/>
      <c r="BC25" s="7"/>
      <c r="BD25" s="8"/>
      <c r="BE25" s="7"/>
      <c r="BF25" s="7"/>
      <c r="BG25" s="8"/>
      <c r="BH25" s="7"/>
      <c r="BI25" s="6"/>
      <c r="BJ25" s="6"/>
      <c r="BK25" s="6"/>
      <c r="BL25" s="6"/>
      <c r="BM25" s="6"/>
      <c r="BN25" s="6"/>
      <c r="BO25" s="7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</row>
    <row r="26" spans="1:87" x14ac:dyDescent="0.15">
      <c r="A26" s="2" t="s">
        <v>243</v>
      </c>
      <c r="B26" s="2" t="s">
        <v>242</v>
      </c>
      <c r="C26" s="2" t="s">
        <v>434</v>
      </c>
      <c r="D26" s="3" t="s">
        <v>244</v>
      </c>
      <c r="E26" s="2" t="s">
        <v>14</v>
      </c>
      <c r="F26" s="2" t="s">
        <v>1</v>
      </c>
      <c r="G26" s="6">
        <v>0.56511056511056512</v>
      </c>
      <c r="H26" s="22" t="s">
        <v>569</v>
      </c>
      <c r="I26" s="22" t="s">
        <v>14</v>
      </c>
      <c r="J26" s="22" t="s">
        <v>572</v>
      </c>
      <c r="K26" s="22" t="s">
        <v>14</v>
      </c>
      <c r="L26" s="8">
        <v>0.38719261966592922</v>
      </c>
      <c r="M26" s="8">
        <v>0.47006454735898973</v>
      </c>
      <c r="N26" s="8">
        <v>0.92426771198513946</v>
      </c>
      <c r="O26" s="7"/>
      <c r="P26" s="7">
        <v>0.43564650059311977</v>
      </c>
      <c r="Q26" s="8">
        <v>2.7855120455553351E-3</v>
      </c>
      <c r="R26" s="7" t="s">
        <v>565</v>
      </c>
      <c r="S26" s="7">
        <v>0.47589558349610644</v>
      </c>
      <c r="T26" s="8">
        <v>3.5167201938434592E-3</v>
      </c>
      <c r="U26" s="7" t="s">
        <v>566</v>
      </c>
      <c r="V26" s="7">
        <v>0.94821780778004294</v>
      </c>
      <c r="W26" s="8">
        <v>0.23635979233906235</v>
      </c>
      <c r="X26" s="7" t="s">
        <v>14</v>
      </c>
      <c r="Y26" s="7">
        <v>0.33873873873873872</v>
      </c>
      <c r="Z26" s="8">
        <v>1.2769658395262573E-4</v>
      </c>
      <c r="AA26" s="7" t="s">
        <v>565</v>
      </c>
      <c r="AB26" s="7">
        <v>0.46423351122187301</v>
      </c>
      <c r="AC26" s="8">
        <v>3.4173522598482677E-3</v>
      </c>
      <c r="AD26" s="7" t="s">
        <v>566</v>
      </c>
      <c r="AE26" s="7">
        <v>0.90031761619023609</v>
      </c>
      <c r="AF26" s="8">
        <v>0.10303856694548125</v>
      </c>
      <c r="AG26" s="7" t="s">
        <v>14</v>
      </c>
      <c r="AH26" s="7"/>
      <c r="AI26" s="8"/>
      <c r="AJ26" s="7"/>
      <c r="AK26" s="7"/>
      <c r="AL26" s="8"/>
      <c r="AM26" s="7"/>
      <c r="AN26" s="7"/>
      <c r="AO26" s="8"/>
      <c r="AP26" s="7"/>
      <c r="AQ26" s="7"/>
      <c r="AR26" s="8"/>
      <c r="AS26" s="7"/>
      <c r="AT26" s="7"/>
      <c r="AU26" s="8"/>
      <c r="AV26" s="7"/>
      <c r="AW26" s="7"/>
      <c r="AX26" s="8"/>
      <c r="AY26" s="7"/>
      <c r="AZ26" s="7"/>
      <c r="BA26" s="8"/>
      <c r="BB26" s="7"/>
      <c r="BC26" s="7"/>
      <c r="BD26" s="8"/>
      <c r="BE26" s="7"/>
      <c r="BF26" s="7"/>
      <c r="BG26" s="8"/>
      <c r="BH26" s="7"/>
      <c r="BI26" s="6"/>
      <c r="BJ26" s="6"/>
      <c r="BK26" s="6"/>
      <c r="BL26" s="6"/>
      <c r="BM26" s="8"/>
      <c r="BN26" s="6"/>
      <c r="BO26" s="7"/>
      <c r="BP26" s="6"/>
      <c r="BQ26" s="6"/>
      <c r="BR26" s="6"/>
      <c r="BS26" s="6"/>
      <c r="BT26" s="6"/>
      <c r="BU26" s="6"/>
      <c r="BV26" s="8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</row>
    <row r="27" spans="1:87" x14ac:dyDescent="0.15">
      <c r="A27" s="2" t="s">
        <v>158</v>
      </c>
      <c r="B27" s="11" t="s">
        <v>159</v>
      </c>
      <c r="C27" s="2" t="s">
        <v>435</v>
      </c>
      <c r="D27" s="3" t="s">
        <v>313</v>
      </c>
      <c r="E27" s="2" t="s">
        <v>14</v>
      </c>
      <c r="F27" s="2" t="s">
        <v>1</v>
      </c>
      <c r="G27" s="6">
        <v>0.57703599158858465</v>
      </c>
      <c r="H27" s="22" t="s">
        <v>14</v>
      </c>
      <c r="I27" s="22" t="s">
        <v>14</v>
      </c>
      <c r="J27" s="22" t="s">
        <v>14</v>
      </c>
      <c r="K27" s="22" t="s">
        <v>14</v>
      </c>
      <c r="L27" s="8">
        <v>1.0352633020447517</v>
      </c>
      <c r="M27" s="8">
        <v>0.64151171135842577</v>
      </c>
      <c r="N27" s="8">
        <v>1.0825850701675717</v>
      </c>
      <c r="O27" s="7"/>
      <c r="P27" s="7">
        <v>0.71103202846975089</v>
      </c>
      <c r="Q27" s="8">
        <v>3.1786621923789193E-3</v>
      </c>
      <c r="R27" s="7" t="s">
        <v>565</v>
      </c>
      <c r="S27" s="7">
        <v>0.64151171135842577</v>
      </c>
      <c r="T27" s="8">
        <v>3.3055622299615087E-4</v>
      </c>
      <c r="U27" s="7" t="s">
        <v>566</v>
      </c>
      <c r="V27" s="7">
        <v>1.0825850701675717</v>
      </c>
      <c r="W27" s="8">
        <v>2.0490871950409181E-3</v>
      </c>
      <c r="X27" s="7" t="s">
        <v>14</v>
      </c>
      <c r="Y27" s="7">
        <v>1.1754807692307694</v>
      </c>
      <c r="Z27" s="8">
        <v>9.648782655836094E-2</v>
      </c>
      <c r="AA27" s="7" t="s">
        <v>14</v>
      </c>
      <c r="AB27" s="7"/>
      <c r="AC27" s="8"/>
      <c r="AD27" s="7"/>
      <c r="AE27" s="7"/>
      <c r="AF27" s="8"/>
      <c r="AG27" s="7"/>
      <c r="AH27" s="7">
        <v>1.219277108433735</v>
      </c>
      <c r="AI27" s="8">
        <v>9.0208519365249012E-2</v>
      </c>
      <c r="AJ27" s="7" t="s">
        <v>14</v>
      </c>
      <c r="AK27" s="7"/>
      <c r="AL27" s="8"/>
      <c r="AM27" s="7"/>
      <c r="AN27" s="7"/>
      <c r="AO27" s="8"/>
      <c r="AP27" s="7"/>
      <c r="AQ27" s="7"/>
      <c r="AR27" s="8"/>
      <c r="AS27" s="6"/>
      <c r="AT27" s="7"/>
      <c r="AU27" s="8"/>
      <c r="AV27" s="6"/>
      <c r="AW27" s="7"/>
      <c r="AX27" s="8"/>
      <c r="AY27" s="6"/>
      <c r="AZ27" s="7"/>
      <c r="BA27" s="8"/>
      <c r="BB27" s="6"/>
      <c r="BC27" s="7"/>
      <c r="BD27" s="8"/>
      <c r="BE27" s="6"/>
      <c r="BF27" s="7"/>
      <c r="BG27" s="8"/>
      <c r="BH27" s="6"/>
      <c r="BI27" s="6"/>
      <c r="BJ27" s="6"/>
      <c r="BK27" s="6"/>
      <c r="BL27" s="6"/>
      <c r="BM27" s="6"/>
      <c r="BN27" s="6"/>
      <c r="BO27" s="7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</row>
    <row r="28" spans="1:87" x14ac:dyDescent="0.15">
      <c r="A28" s="2" t="s">
        <v>163</v>
      </c>
      <c r="B28" s="11" t="s">
        <v>164</v>
      </c>
      <c r="C28" s="2" t="s">
        <v>436</v>
      </c>
      <c r="D28" s="3" t="s">
        <v>329</v>
      </c>
      <c r="E28" s="2" t="s">
        <v>14</v>
      </c>
      <c r="F28" s="2" t="s">
        <v>1</v>
      </c>
      <c r="G28" s="6">
        <v>0.59261284549514681</v>
      </c>
      <c r="H28" s="22" t="s">
        <v>569</v>
      </c>
      <c r="I28" s="22" t="s">
        <v>14</v>
      </c>
      <c r="J28" s="22" t="s">
        <v>14</v>
      </c>
      <c r="K28" s="22" t="s">
        <v>14</v>
      </c>
      <c r="L28" s="8">
        <v>0.66834087944133214</v>
      </c>
      <c r="M28" s="8">
        <v>0.74038320067852048</v>
      </c>
      <c r="N28" s="8">
        <v>0.94971186045980649</v>
      </c>
      <c r="O28" s="7"/>
      <c r="P28" s="7">
        <v>0.62101910828025475</v>
      </c>
      <c r="Q28" s="8">
        <v>7.0930933228257969E-4</v>
      </c>
      <c r="R28" s="7" t="s">
        <v>565</v>
      </c>
      <c r="S28" s="7">
        <v>0.68829345629693772</v>
      </c>
      <c r="T28" s="8">
        <v>1.6723410845625751E-2</v>
      </c>
      <c r="U28" s="7" t="s">
        <v>566</v>
      </c>
      <c r="V28" s="7">
        <v>0.93813523279250133</v>
      </c>
      <c r="W28" s="8">
        <v>5.4168407956110033E-2</v>
      </c>
      <c r="X28" s="7" t="s">
        <v>14</v>
      </c>
      <c r="Y28" s="7">
        <v>0.71566265060240963</v>
      </c>
      <c r="Z28" s="8">
        <v>3.634328467820052E-2</v>
      </c>
      <c r="AA28" s="7" t="s">
        <v>565</v>
      </c>
      <c r="AB28" s="7">
        <v>0.79247294506010324</v>
      </c>
      <c r="AC28" s="8">
        <v>8.2506471256359029E-2</v>
      </c>
      <c r="AD28" s="7" t="s">
        <v>14</v>
      </c>
      <c r="AE28" s="7">
        <v>0.96128848812711176</v>
      </c>
      <c r="AF28" s="8">
        <v>0.1619541027921195</v>
      </c>
      <c r="AG28" s="7" t="s">
        <v>14</v>
      </c>
      <c r="AH28" s="7"/>
      <c r="AI28" s="8"/>
      <c r="AJ28" s="7"/>
      <c r="AK28" s="7"/>
      <c r="AL28" s="8"/>
      <c r="AM28" s="7"/>
      <c r="AN28" s="7"/>
      <c r="AO28" s="8"/>
      <c r="AP28" s="7"/>
      <c r="AQ28" s="7"/>
      <c r="AR28" s="8"/>
      <c r="AS28" s="7"/>
      <c r="AT28" s="7"/>
      <c r="AU28" s="8"/>
      <c r="AV28" s="6"/>
      <c r="AW28" s="7"/>
      <c r="AX28" s="8"/>
      <c r="AY28" s="6"/>
      <c r="AZ28" s="7"/>
      <c r="BA28" s="8"/>
      <c r="BB28" s="6"/>
      <c r="BC28" s="7"/>
      <c r="BD28" s="8"/>
      <c r="BE28" s="6"/>
      <c r="BF28" s="7"/>
      <c r="BG28" s="8"/>
      <c r="BH28" s="6"/>
      <c r="BI28" s="6"/>
      <c r="BJ28" s="6"/>
      <c r="BK28" s="6"/>
      <c r="BL28" s="6"/>
      <c r="BM28" s="6"/>
      <c r="BN28" s="6"/>
      <c r="BO28" s="7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</row>
    <row r="29" spans="1:87" x14ac:dyDescent="0.15">
      <c r="A29" s="2" t="s">
        <v>24</v>
      </c>
      <c r="B29" s="2" t="s">
        <v>25</v>
      </c>
      <c r="C29" s="2" t="s">
        <v>437</v>
      </c>
      <c r="D29" s="3" t="s">
        <v>388</v>
      </c>
      <c r="E29" s="2" t="s">
        <v>14</v>
      </c>
      <c r="F29" s="2" t="s">
        <v>1</v>
      </c>
      <c r="G29" s="6">
        <v>0.59758997191692487</v>
      </c>
      <c r="H29" s="22" t="s">
        <v>14</v>
      </c>
      <c r="I29" s="22" t="s">
        <v>14</v>
      </c>
      <c r="J29" s="22" t="s">
        <v>14</v>
      </c>
      <c r="K29" s="22" t="s">
        <v>14</v>
      </c>
      <c r="L29" s="8">
        <v>0.8705677114506718</v>
      </c>
      <c r="M29" s="8"/>
      <c r="N29" s="8"/>
      <c r="O29" s="7"/>
      <c r="P29" s="7">
        <v>0.86661911554921545</v>
      </c>
      <c r="Q29" s="8">
        <v>0.26374473180387425</v>
      </c>
      <c r="R29" s="7" t="s">
        <v>14</v>
      </c>
      <c r="S29" s="7"/>
      <c r="T29" s="8"/>
      <c r="U29" s="7"/>
      <c r="V29" s="7"/>
      <c r="W29" s="8"/>
      <c r="X29" s="7"/>
      <c r="Y29" s="7">
        <v>0.87451630735212826</v>
      </c>
      <c r="Z29" s="8">
        <v>0.26548344886779163</v>
      </c>
      <c r="AA29" s="7" t="s">
        <v>14</v>
      </c>
      <c r="AB29" s="7"/>
      <c r="AC29" s="8"/>
      <c r="AD29" s="7"/>
      <c r="AE29" s="7"/>
      <c r="AF29" s="8"/>
      <c r="AG29" s="7"/>
      <c r="AH29" s="7"/>
      <c r="AI29" s="8"/>
      <c r="AJ29" s="7"/>
      <c r="AK29" s="7"/>
      <c r="AL29" s="8"/>
      <c r="AM29" s="7"/>
      <c r="AN29" s="7"/>
      <c r="AO29" s="8"/>
      <c r="AP29" s="7"/>
      <c r="AQ29" s="7"/>
      <c r="AR29" s="8"/>
      <c r="AS29" s="7"/>
      <c r="AT29" s="7"/>
      <c r="AU29" s="8"/>
      <c r="AV29" s="6"/>
      <c r="AW29" s="7"/>
      <c r="AX29" s="8"/>
      <c r="AY29" s="6"/>
      <c r="AZ29" s="7"/>
      <c r="BA29" s="8"/>
      <c r="BB29" s="6"/>
      <c r="BC29" s="7"/>
      <c r="BD29" s="8"/>
      <c r="BE29" s="6"/>
      <c r="BF29" s="7"/>
      <c r="BG29" s="8"/>
      <c r="BH29" s="6"/>
      <c r="BI29" s="6"/>
      <c r="BJ29" s="6"/>
      <c r="BK29" s="6"/>
      <c r="BL29" s="6"/>
      <c r="BM29" s="6"/>
      <c r="BN29" s="6"/>
      <c r="BO29" s="7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</row>
    <row r="30" spans="1:87" x14ac:dyDescent="0.15">
      <c r="A30" s="2" t="s">
        <v>276</v>
      </c>
      <c r="B30" s="2" t="s">
        <v>275</v>
      </c>
      <c r="C30" s="2" t="s">
        <v>438</v>
      </c>
      <c r="D30" s="3" t="s">
        <v>277</v>
      </c>
      <c r="E30" s="2" t="s">
        <v>14</v>
      </c>
      <c r="F30" s="2" t="s">
        <v>1</v>
      </c>
      <c r="G30" s="6">
        <v>0.59848484848484851</v>
      </c>
      <c r="H30" s="22" t="s">
        <v>569</v>
      </c>
      <c r="I30" s="22" t="s">
        <v>14</v>
      </c>
      <c r="J30" s="22" t="s">
        <v>572</v>
      </c>
      <c r="K30" s="22" t="s">
        <v>14</v>
      </c>
      <c r="L30" s="8">
        <v>0.65791413592737891</v>
      </c>
      <c r="M30" s="8">
        <v>0.56312514772253319</v>
      </c>
      <c r="N30" s="8">
        <v>0.9772473476826683</v>
      </c>
      <c r="O30" s="7"/>
      <c r="P30" s="7">
        <v>0.90634098997088308</v>
      </c>
      <c r="Q30" s="8">
        <v>0.65308229093636838</v>
      </c>
      <c r="R30" s="7" t="s">
        <v>14</v>
      </c>
      <c r="S30" s="7"/>
      <c r="T30" s="8"/>
      <c r="U30" s="7"/>
      <c r="V30" s="7"/>
      <c r="W30" s="8"/>
      <c r="X30" s="7"/>
      <c r="Y30" s="7">
        <v>0.42860360360360361</v>
      </c>
      <c r="Z30" s="8">
        <v>7.4684513957964059E-4</v>
      </c>
      <c r="AA30" s="7" t="s">
        <v>565</v>
      </c>
      <c r="AB30" s="7">
        <v>0.40823055364746907</v>
      </c>
      <c r="AC30" s="8">
        <v>1.489055640338306E-3</v>
      </c>
      <c r="AD30" s="7" t="s">
        <v>566</v>
      </c>
      <c r="AE30" s="7">
        <v>0.98501903506545418</v>
      </c>
      <c r="AF30" s="8">
        <v>0.79707342875829101</v>
      </c>
      <c r="AG30" s="7" t="s">
        <v>14</v>
      </c>
      <c r="AH30" s="7">
        <v>0.63879781420765025</v>
      </c>
      <c r="AI30" s="8">
        <v>1.019042107750045E-2</v>
      </c>
      <c r="AJ30" s="7" t="s">
        <v>565</v>
      </c>
      <c r="AK30" s="7">
        <v>0.7180197417975972</v>
      </c>
      <c r="AL30" s="8">
        <v>3.2686850046007083E-2</v>
      </c>
      <c r="AM30" s="7" t="s">
        <v>566</v>
      </c>
      <c r="AN30" s="7">
        <v>0.96947566029988241</v>
      </c>
      <c r="AO30" s="8">
        <v>0.43580137881220871</v>
      </c>
      <c r="AP30" s="7" t="s">
        <v>14</v>
      </c>
      <c r="AQ30" s="7"/>
      <c r="AR30" s="8"/>
      <c r="AS30" s="7"/>
      <c r="AT30" s="7"/>
      <c r="AU30" s="8"/>
      <c r="AV30" s="7"/>
      <c r="AW30" s="7"/>
      <c r="AX30" s="8"/>
      <c r="AY30" s="7"/>
      <c r="AZ30" s="7"/>
      <c r="BA30" s="8"/>
      <c r="BB30" s="7"/>
      <c r="BC30" s="7"/>
      <c r="BD30" s="8"/>
      <c r="BE30" s="7"/>
      <c r="BF30" s="7"/>
      <c r="BG30" s="8"/>
      <c r="BH30" s="7"/>
      <c r="BI30" s="6"/>
      <c r="BJ30" s="6"/>
      <c r="BK30" s="6"/>
      <c r="BL30" s="6"/>
      <c r="BM30" s="6"/>
      <c r="BN30" s="6"/>
      <c r="BO30" s="7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</row>
    <row r="31" spans="1:87" x14ac:dyDescent="0.15">
      <c r="A31" s="2" t="s">
        <v>39</v>
      </c>
      <c r="B31" s="2" t="s">
        <v>40</v>
      </c>
      <c r="C31" s="2" t="s">
        <v>439</v>
      </c>
      <c r="D31" s="3" t="s">
        <v>398</v>
      </c>
      <c r="E31" s="2" t="s">
        <v>14</v>
      </c>
      <c r="F31" s="2" t="s">
        <v>1</v>
      </c>
      <c r="G31" s="6">
        <v>0.60044796868979999</v>
      </c>
      <c r="H31" s="22" t="s">
        <v>569</v>
      </c>
      <c r="I31" s="22" t="s">
        <v>14</v>
      </c>
      <c r="J31" s="22" t="s">
        <v>572</v>
      </c>
      <c r="K31" s="22" t="s">
        <v>14</v>
      </c>
      <c r="L31" s="8">
        <v>0.66945744762489445</v>
      </c>
      <c r="M31" s="8">
        <v>0.60963533728641761</v>
      </c>
      <c r="N31" s="8">
        <v>1.0401953326136995</v>
      </c>
      <c r="O31" s="7"/>
      <c r="P31" s="7">
        <v>0.59554140127388533</v>
      </c>
      <c r="Q31" s="8">
        <v>1.828865E-3</v>
      </c>
      <c r="R31" s="7" t="s">
        <v>565</v>
      </c>
      <c r="S31" s="7">
        <v>0.51210543567649214</v>
      </c>
      <c r="T31" s="8">
        <v>3.0277816818333293E-5</v>
      </c>
      <c r="U31" s="7" t="s">
        <v>566</v>
      </c>
      <c r="V31" s="7">
        <v>1.047787801812528</v>
      </c>
      <c r="W31" s="8">
        <v>0.21255460672027696</v>
      </c>
      <c r="X31" s="7" t="s">
        <v>14</v>
      </c>
      <c r="Y31" s="7">
        <v>0.74337349397590358</v>
      </c>
      <c r="Z31" s="8">
        <v>5.9698532179500736E-3</v>
      </c>
      <c r="AA31" s="7" t="s">
        <v>565</v>
      </c>
      <c r="AB31" s="7">
        <v>0.70716523889634308</v>
      </c>
      <c r="AC31" s="8">
        <v>4.1827853973608336E-4</v>
      </c>
      <c r="AD31" s="7" t="s">
        <v>566</v>
      </c>
      <c r="AE31" s="7">
        <v>1.0326028634148712</v>
      </c>
      <c r="AF31" s="8">
        <v>0.19684221583046124</v>
      </c>
      <c r="AG31" s="7" t="s">
        <v>14</v>
      </c>
      <c r="AH31" s="7"/>
      <c r="AI31" s="8"/>
      <c r="AJ31" s="7"/>
      <c r="AK31" s="7"/>
      <c r="AL31" s="8"/>
      <c r="AM31" s="7"/>
      <c r="AN31" s="7"/>
      <c r="AO31" s="8"/>
      <c r="AP31" s="7"/>
      <c r="AQ31" s="7"/>
      <c r="AR31" s="8"/>
      <c r="AS31" s="7"/>
      <c r="AT31" s="7"/>
      <c r="AU31" s="8"/>
      <c r="AV31" s="6"/>
      <c r="AW31" s="7"/>
      <c r="AX31" s="8"/>
      <c r="AY31" s="6"/>
      <c r="AZ31" s="7"/>
      <c r="BA31" s="8"/>
      <c r="BB31" s="6"/>
      <c r="BC31" s="7"/>
      <c r="BD31" s="8"/>
      <c r="BE31" s="6"/>
      <c r="BF31" s="7"/>
      <c r="BG31" s="8"/>
      <c r="BH31" s="6"/>
      <c r="BI31" s="6"/>
      <c r="BJ31" s="6"/>
      <c r="BK31" s="6"/>
      <c r="BL31" s="6"/>
      <c r="BM31" s="6"/>
      <c r="BN31" s="6"/>
      <c r="BO31" s="7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</row>
    <row r="32" spans="1:87" x14ac:dyDescent="0.15">
      <c r="A32" s="9" t="s">
        <v>185</v>
      </c>
      <c r="B32" s="10" t="s">
        <v>186</v>
      </c>
      <c r="C32" s="2" t="s">
        <v>440</v>
      </c>
      <c r="D32" s="3" t="s">
        <v>311</v>
      </c>
      <c r="E32" s="2" t="s">
        <v>408</v>
      </c>
      <c r="F32" s="2" t="s">
        <v>1</v>
      </c>
      <c r="G32" s="6">
        <v>0.6012508227035519</v>
      </c>
      <c r="H32" s="22" t="s">
        <v>569</v>
      </c>
      <c r="I32" s="22" t="s">
        <v>14</v>
      </c>
      <c r="J32" s="22" t="s">
        <v>572</v>
      </c>
      <c r="K32" s="22" t="s">
        <v>14</v>
      </c>
      <c r="L32" s="8">
        <v>0.60836867504575753</v>
      </c>
      <c r="M32" s="8">
        <v>0.57021966556588932</v>
      </c>
      <c r="N32" s="8">
        <v>1.0121374269892285</v>
      </c>
      <c r="O32" s="7"/>
      <c r="P32" s="7">
        <v>0.61840228245363771</v>
      </c>
      <c r="Q32" s="8">
        <v>7.8667196166258054E-3</v>
      </c>
      <c r="R32" s="7" t="s">
        <v>565</v>
      </c>
      <c r="S32" s="7">
        <v>0.54462353514314166</v>
      </c>
      <c r="T32" s="8">
        <v>2.3515194736465711E-4</v>
      </c>
      <c r="U32" s="7" t="s">
        <v>566</v>
      </c>
      <c r="V32" s="7">
        <v>1.0305116575268818</v>
      </c>
      <c r="W32" s="8">
        <v>0.24344671806309409</v>
      </c>
      <c r="X32" s="7" t="s">
        <v>14</v>
      </c>
      <c r="Y32" s="7">
        <v>0.59833506763787725</v>
      </c>
      <c r="Z32" s="8">
        <v>1.0266701541150847E-4</v>
      </c>
      <c r="AA32" s="7" t="s">
        <v>565</v>
      </c>
      <c r="AB32" s="7">
        <v>0.59581579598863688</v>
      </c>
      <c r="AC32" s="8">
        <v>1.0931647433703407E-4</v>
      </c>
      <c r="AD32" s="7" t="s">
        <v>566</v>
      </c>
      <c r="AE32" s="7">
        <v>0.9937631964515754</v>
      </c>
      <c r="AF32" s="8">
        <v>0.80758761969242232</v>
      </c>
      <c r="AG32" s="7" t="s">
        <v>14</v>
      </c>
      <c r="AH32" s="7"/>
      <c r="AI32" s="8"/>
      <c r="AJ32" s="7"/>
      <c r="AK32" s="7"/>
      <c r="AL32" s="8"/>
      <c r="AM32" s="7"/>
      <c r="AN32" s="7"/>
      <c r="AO32" s="8"/>
      <c r="AP32" s="7"/>
      <c r="AQ32" s="7"/>
      <c r="AR32" s="8"/>
      <c r="AS32" s="7"/>
      <c r="AT32" s="7"/>
      <c r="AU32" s="8"/>
      <c r="AV32" s="7"/>
      <c r="AW32" s="7"/>
      <c r="AX32" s="8"/>
      <c r="AY32" s="7"/>
      <c r="AZ32" s="7"/>
      <c r="BA32" s="8"/>
      <c r="BB32" s="7"/>
      <c r="BC32" s="7"/>
      <c r="BD32" s="8"/>
      <c r="BE32" s="7"/>
      <c r="BF32" s="7"/>
      <c r="BG32" s="8"/>
      <c r="BH32" s="7"/>
      <c r="BI32" s="6"/>
      <c r="BJ32" s="6"/>
      <c r="BK32" s="6"/>
      <c r="BL32" s="6"/>
      <c r="BM32" s="6"/>
      <c r="BN32" s="6"/>
      <c r="BO32" s="7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</row>
    <row r="33" spans="1:87" x14ac:dyDescent="0.15">
      <c r="A33" s="2" t="s">
        <v>212</v>
      </c>
      <c r="B33" s="2" t="s">
        <v>213</v>
      </c>
      <c r="C33" s="2" t="s">
        <v>441</v>
      </c>
      <c r="D33" s="3" t="s">
        <v>294</v>
      </c>
      <c r="E33" s="2" t="s">
        <v>14</v>
      </c>
      <c r="F33" s="2" t="s">
        <v>1</v>
      </c>
      <c r="G33" s="6">
        <v>0.60273702351992553</v>
      </c>
      <c r="H33" s="22" t="s">
        <v>14</v>
      </c>
      <c r="I33" s="22" t="s">
        <v>14</v>
      </c>
      <c r="J33" s="22" t="s">
        <v>14</v>
      </c>
      <c r="K33" s="22" t="s">
        <v>14</v>
      </c>
      <c r="L33" s="8">
        <v>0.70067388810705644</v>
      </c>
      <c r="M33" s="8">
        <v>0.75377012877417215</v>
      </c>
      <c r="N33" s="8">
        <v>0.98200071077726858</v>
      </c>
      <c r="O33" s="7"/>
      <c r="P33" s="7">
        <v>0.58418740849194728</v>
      </c>
      <c r="Q33" s="8">
        <v>1.3470648606597817E-6</v>
      </c>
      <c r="R33" s="7" t="s">
        <v>565</v>
      </c>
      <c r="S33" s="7">
        <v>0.71002715066645594</v>
      </c>
      <c r="T33" s="8">
        <v>3.7372870982447398E-3</v>
      </c>
      <c r="U33" s="7" t="s">
        <v>566</v>
      </c>
      <c r="V33" s="7">
        <v>0.93944862613690649</v>
      </c>
      <c r="W33" s="8">
        <v>4.628931689439001E-2</v>
      </c>
      <c r="X33" s="7" t="s">
        <v>14</v>
      </c>
      <c r="Y33" s="7">
        <v>0.81716036772216549</v>
      </c>
      <c r="Z33" s="8">
        <v>3.3552858037713351E-2</v>
      </c>
      <c r="AA33" s="7" t="s">
        <v>14</v>
      </c>
      <c r="AB33" s="7">
        <v>0.79751310688188837</v>
      </c>
      <c r="AC33" s="8">
        <v>8.370790114629394E-3</v>
      </c>
      <c r="AD33" s="7" t="s">
        <v>566</v>
      </c>
      <c r="AE33" s="7">
        <v>1.0245527954176306</v>
      </c>
      <c r="AF33" s="8">
        <v>0.36812448966444022</v>
      </c>
      <c r="AG33" s="7" t="s">
        <v>14</v>
      </c>
      <c r="AH33" s="7"/>
      <c r="AI33" s="8"/>
      <c r="AJ33" s="7"/>
      <c r="AK33" s="7"/>
      <c r="AL33" s="8"/>
      <c r="AM33" s="7"/>
      <c r="AN33" s="7"/>
      <c r="AO33" s="8"/>
      <c r="AP33" s="7"/>
      <c r="AQ33" s="7"/>
      <c r="AR33" s="8"/>
      <c r="AS33" s="7"/>
      <c r="AT33" s="7"/>
      <c r="AU33" s="8"/>
      <c r="AV33" s="7"/>
      <c r="AW33" s="7"/>
      <c r="AX33" s="8"/>
      <c r="AY33" s="7"/>
      <c r="AZ33" s="7"/>
      <c r="BA33" s="8"/>
      <c r="BB33" s="6"/>
      <c r="BC33" s="7"/>
      <c r="BD33" s="8"/>
      <c r="BE33" s="6"/>
      <c r="BF33" s="7"/>
      <c r="BG33" s="8"/>
      <c r="BH33" s="6"/>
      <c r="BI33" s="6"/>
      <c r="BJ33" s="6"/>
      <c r="BK33" s="6"/>
      <c r="BL33" s="6"/>
      <c r="BM33" s="6"/>
      <c r="BN33" s="6"/>
      <c r="BO33" s="7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</row>
    <row r="34" spans="1:87" x14ac:dyDescent="0.15">
      <c r="A34" s="2" t="s">
        <v>138</v>
      </c>
      <c r="B34" s="11" t="s">
        <v>139</v>
      </c>
      <c r="C34" s="2" t="s">
        <v>442</v>
      </c>
      <c r="D34" s="3" t="s">
        <v>339</v>
      </c>
      <c r="E34" s="2" t="s">
        <v>14</v>
      </c>
      <c r="F34" s="2" t="s">
        <v>1</v>
      </c>
      <c r="G34" s="6">
        <v>0.60305104630726636</v>
      </c>
      <c r="H34" s="22" t="s">
        <v>14</v>
      </c>
      <c r="I34" s="22" t="s">
        <v>14</v>
      </c>
      <c r="J34" s="22" t="s">
        <v>14</v>
      </c>
      <c r="K34" s="22" t="s">
        <v>14</v>
      </c>
      <c r="L34" s="8">
        <v>0.84856743226484854</v>
      </c>
      <c r="M34" s="8"/>
      <c r="N34" s="8"/>
      <c r="O34" s="7"/>
      <c r="P34" s="7">
        <v>0.85486018641810912</v>
      </c>
      <c r="Q34" s="8">
        <v>0.17593605678444413</v>
      </c>
      <c r="R34" s="7" t="s">
        <v>14</v>
      </c>
      <c r="S34" s="7"/>
      <c r="T34" s="8"/>
      <c r="U34" s="7"/>
      <c r="V34" s="7"/>
      <c r="W34" s="8"/>
      <c r="X34" s="7"/>
      <c r="Y34" s="7">
        <v>0.84227467811158796</v>
      </c>
      <c r="Z34" s="8">
        <v>8.2863167967357682E-2</v>
      </c>
      <c r="AA34" s="7" t="s">
        <v>14</v>
      </c>
      <c r="AB34" s="7"/>
      <c r="AC34" s="8"/>
      <c r="AD34" s="7"/>
      <c r="AE34" s="7"/>
      <c r="AF34" s="8"/>
      <c r="AG34" s="7"/>
      <c r="AH34" s="7"/>
      <c r="AI34" s="8"/>
      <c r="AJ34" s="7"/>
      <c r="AK34" s="7"/>
      <c r="AL34" s="8"/>
      <c r="AM34" s="7"/>
      <c r="AN34" s="7"/>
      <c r="AO34" s="8"/>
      <c r="AP34" s="7"/>
      <c r="AQ34" s="7"/>
      <c r="AR34" s="8"/>
      <c r="AS34" s="7"/>
      <c r="AT34" s="7"/>
      <c r="AU34" s="8"/>
      <c r="AV34" s="6"/>
      <c r="AW34" s="7"/>
      <c r="AX34" s="8"/>
      <c r="AY34" s="6"/>
      <c r="AZ34" s="7"/>
      <c r="BA34" s="8"/>
      <c r="BB34" s="6"/>
      <c r="BC34" s="7"/>
      <c r="BD34" s="8"/>
      <c r="BE34" s="6"/>
      <c r="BF34" s="7"/>
      <c r="BG34" s="8"/>
      <c r="BH34" s="6"/>
      <c r="BI34" s="6"/>
      <c r="BJ34" s="6"/>
      <c r="BK34" s="6"/>
      <c r="BL34" s="6"/>
      <c r="BM34" s="6"/>
      <c r="BN34" s="6"/>
      <c r="BO34" s="7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</row>
    <row r="35" spans="1:87" x14ac:dyDescent="0.15">
      <c r="A35" s="2" t="s">
        <v>45</v>
      </c>
      <c r="B35" s="2" t="s">
        <v>46</v>
      </c>
      <c r="C35" s="2" t="s">
        <v>444</v>
      </c>
      <c r="D35" s="3" t="s">
        <v>379</v>
      </c>
      <c r="E35" s="2" t="s">
        <v>14</v>
      </c>
      <c r="F35" s="2" t="s">
        <v>1</v>
      </c>
      <c r="G35" s="6">
        <v>0.60632976874942845</v>
      </c>
      <c r="H35" s="22" t="s">
        <v>14</v>
      </c>
      <c r="I35" s="22" t="s">
        <v>14</v>
      </c>
      <c r="J35" s="22" t="s">
        <v>14</v>
      </c>
      <c r="K35" s="22" t="s">
        <v>14</v>
      </c>
      <c r="L35" s="8">
        <v>1.2633455988916114</v>
      </c>
      <c r="M35" s="8"/>
      <c r="N35" s="8"/>
      <c r="O35" s="7"/>
      <c r="P35" s="7">
        <v>1.2041739130434783</v>
      </c>
      <c r="Q35" s="8">
        <v>0.16476625186643812</v>
      </c>
      <c r="R35" s="7" t="s">
        <v>14</v>
      </c>
      <c r="S35" s="7"/>
      <c r="T35" s="8"/>
      <c r="U35" s="7"/>
      <c r="V35" s="7"/>
      <c r="W35" s="8"/>
      <c r="X35" s="7"/>
      <c r="Y35" s="7">
        <v>1.3120444290177022</v>
      </c>
      <c r="Z35" s="8">
        <v>2.1299426711154944E-2</v>
      </c>
      <c r="AA35" s="7" t="s">
        <v>577</v>
      </c>
      <c r="AB35" s="7"/>
      <c r="AC35" s="8"/>
      <c r="AD35" s="7"/>
      <c r="AE35" s="7"/>
      <c r="AF35" s="8"/>
      <c r="AG35" s="7"/>
      <c r="AH35" s="7">
        <v>1.2738184546136535</v>
      </c>
      <c r="AI35" s="8">
        <v>0.10393458969547456</v>
      </c>
      <c r="AJ35" s="7" t="s">
        <v>14</v>
      </c>
      <c r="AK35" s="7"/>
      <c r="AL35" s="8"/>
      <c r="AM35" s="7"/>
      <c r="AN35" s="7"/>
      <c r="AO35" s="8"/>
      <c r="AP35" s="7"/>
      <c r="AQ35" s="7"/>
      <c r="AR35" s="8"/>
      <c r="AS35" s="6"/>
      <c r="AT35" s="7"/>
      <c r="AU35" s="8"/>
      <c r="AV35" s="6"/>
      <c r="AW35" s="7"/>
      <c r="AX35" s="8"/>
      <c r="AY35" s="6"/>
      <c r="AZ35" s="7"/>
      <c r="BA35" s="8"/>
      <c r="BB35" s="6"/>
      <c r="BC35" s="7"/>
      <c r="BD35" s="8"/>
      <c r="BE35" s="6"/>
      <c r="BF35" s="7"/>
      <c r="BG35" s="8"/>
      <c r="BH35" s="6"/>
      <c r="BI35" s="6"/>
      <c r="BJ35" s="6"/>
      <c r="BK35" s="6"/>
      <c r="BL35" s="6"/>
      <c r="BM35" s="6"/>
      <c r="BN35" s="6"/>
      <c r="BO35" s="7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</row>
    <row r="36" spans="1:87" x14ac:dyDescent="0.15">
      <c r="A36" s="2" t="s">
        <v>67</v>
      </c>
      <c r="B36" s="2" t="s">
        <v>68</v>
      </c>
      <c r="C36" s="2" t="s">
        <v>445</v>
      </c>
      <c r="D36" s="3" t="s">
        <v>376</v>
      </c>
      <c r="E36" s="2" t="s">
        <v>14</v>
      </c>
      <c r="F36" s="2" t="s">
        <v>1</v>
      </c>
      <c r="G36" s="6">
        <v>0.60743141269343004</v>
      </c>
      <c r="H36" s="22" t="s">
        <v>569</v>
      </c>
      <c r="I36" s="22" t="s">
        <v>14</v>
      </c>
      <c r="J36" s="22" t="s">
        <v>14</v>
      </c>
      <c r="K36" s="22" t="s">
        <v>14</v>
      </c>
      <c r="L36" s="8">
        <v>0.66667374057265993</v>
      </c>
      <c r="M36" s="8">
        <v>0.87298264164546979</v>
      </c>
      <c r="N36" s="8">
        <v>0.88964973871503594</v>
      </c>
      <c r="O36" s="7"/>
      <c r="P36" s="7">
        <v>0.65444839857651249</v>
      </c>
      <c r="Q36" s="8">
        <v>6.609662059786517E-4</v>
      </c>
      <c r="R36" s="7" t="s">
        <v>565</v>
      </c>
      <c r="S36" s="7">
        <v>0.90264290638481692</v>
      </c>
      <c r="T36" s="8">
        <v>0.43646814799437128</v>
      </c>
      <c r="U36" s="7" t="s">
        <v>14</v>
      </c>
      <c r="V36" s="7">
        <v>0.87666702841147315</v>
      </c>
      <c r="W36" s="8">
        <v>9.6640886236883789E-5</v>
      </c>
      <c r="X36" s="7" t="s">
        <v>575</v>
      </c>
      <c r="Y36" s="7">
        <v>0.67889908256880738</v>
      </c>
      <c r="Z36" s="8">
        <v>9.3712960691571829E-3</v>
      </c>
      <c r="AA36" s="7" t="s">
        <v>565</v>
      </c>
      <c r="AB36" s="7">
        <v>0.84332237690612277</v>
      </c>
      <c r="AC36" s="8">
        <v>0.21209595720989943</v>
      </c>
      <c r="AD36" s="7" t="s">
        <v>14</v>
      </c>
      <c r="AE36" s="7">
        <v>0.90263244901859863</v>
      </c>
      <c r="AF36" s="8">
        <v>1.5697326126458972E-4</v>
      </c>
      <c r="AG36" s="7" t="s">
        <v>14</v>
      </c>
      <c r="AH36" s="7"/>
      <c r="AI36" s="8"/>
      <c r="AJ36" s="7"/>
      <c r="AK36" s="7"/>
      <c r="AL36" s="8"/>
      <c r="AM36" s="7"/>
      <c r="AN36" s="7"/>
      <c r="AO36" s="8"/>
      <c r="AP36" s="7"/>
      <c r="AQ36" s="7"/>
      <c r="AR36" s="8"/>
      <c r="AS36" s="7"/>
      <c r="AT36" s="7"/>
      <c r="AU36" s="8"/>
      <c r="AV36" s="7"/>
      <c r="AW36" s="7"/>
      <c r="AX36" s="8"/>
      <c r="AY36" s="7"/>
      <c r="AZ36" s="7"/>
      <c r="BA36" s="8"/>
      <c r="BB36" s="7"/>
      <c r="BC36" s="7"/>
      <c r="BD36" s="8"/>
      <c r="BE36" s="7"/>
      <c r="BF36" s="7"/>
      <c r="BG36" s="8"/>
      <c r="BH36" s="7"/>
      <c r="BI36" s="6"/>
      <c r="BJ36" s="6"/>
      <c r="BK36" s="6"/>
      <c r="BL36" s="6"/>
      <c r="BM36" s="6"/>
      <c r="BN36" s="6"/>
      <c r="BO36" s="7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</row>
    <row r="37" spans="1:87" x14ac:dyDescent="0.15">
      <c r="A37" s="2" t="s">
        <v>119</v>
      </c>
      <c r="B37" s="11" t="s">
        <v>120</v>
      </c>
      <c r="C37" s="2" t="s">
        <v>446</v>
      </c>
      <c r="D37" s="3" t="s">
        <v>338</v>
      </c>
      <c r="E37" s="2" t="s">
        <v>14</v>
      </c>
      <c r="F37" s="2" t="s">
        <v>1</v>
      </c>
      <c r="G37" s="6">
        <v>0.60973327882974315</v>
      </c>
      <c r="H37" s="22" t="s">
        <v>569</v>
      </c>
      <c r="I37" s="22" t="s">
        <v>14</v>
      </c>
      <c r="J37" s="22" t="s">
        <v>14</v>
      </c>
      <c r="K37" s="22" t="s">
        <v>576</v>
      </c>
      <c r="L37" s="8">
        <v>0.75247899845967603</v>
      </c>
      <c r="M37" s="8">
        <v>0.87017525200986112</v>
      </c>
      <c r="N37" s="8">
        <v>0.89789051493398642</v>
      </c>
      <c r="O37" s="21" t="s">
        <v>564</v>
      </c>
      <c r="P37" s="7">
        <v>0.96271637816245004</v>
      </c>
      <c r="Q37" s="8">
        <v>0.7738526643565562</v>
      </c>
      <c r="R37" s="7" t="s">
        <v>14</v>
      </c>
      <c r="S37" s="7"/>
      <c r="T37" s="8"/>
      <c r="U37" s="7"/>
      <c r="V37" s="7"/>
      <c r="W37" s="8"/>
      <c r="X37" s="7"/>
      <c r="Y37" s="7">
        <v>0.63415446071904125</v>
      </c>
      <c r="Z37" s="8">
        <v>5.0205568344183908E-5</v>
      </c>
      <c r="AA37" s="7" t="s">
        <v>565</v>
      </c>
      <c r="AB37" s="7">
        <v>0.87585032648477879</v>
      </c>
      <c r="AC37" s="8">
        <v>0.33157272889574374</v>
      </c>
      <c r="AD37" s="7" t="s">
        <v>14</v>
      </c>
      <c r="AE37" s="7">
        <v>0.87468306136094975</v>
      </c>
      <c r="AF37" s="8">
        <v>5.5861446740028406E-5</v>
      </c>
      <c r="AG37" s="7" t="s">
        <v>575</v>
      </c>
      <c r="AH37" s="7">
        <v>0.71781115879828328</v>
      </c>
      <c r="AI37" s="8">
        <v>5.8732823504402329E-3</v>
      </c>
      <c r="AJ37" s="7" t="s">
        <v>565</v>
      </c>
      <c r="AK37" s="7">
        <v>0.81888170340284694</v>
      </c>
      <c r="AL37" s="8">
        <v>6.2411447489297729E-2</v>
      </c>
      <c r="AM37" s="7" t="s">
        <v>14</v>
      </c>
      <c r="AN37" s="7">
        <v>0.96014656028916989</v>
      </c>
      <c r="AO37" s="8">
        <v>0.16157823634813676</v>
      </c>
      <c r="AP37" s="7" t="s">
        <v>14</v>
      </c>
      <c r="AQ37" s="7">
        <v>0.72639484978540769</v>
      </c>
      <c r="AR37" s="8">
        <v>1.0438142644249014E-2</v>
      </c>
      <c r="AS37" s="7" t="s">
        <v>565</v>
      </c>
      <c r="AT37" s="7">
        <v>0.98446853026162051</v>
      </c>
      <c r="AU37" s="8">
        <v>0.87434675042755872</v>
      </c>
      <c r="AV37" s="7" t="s">
        <v>14</v>
      </c>
      <c r="AW37" s="7">
        <v>0.88146983803462031</v>
      </c>
      <c r="AX37" s="8">
        <v>3.093053207703324E-4</v>
      </c>
      <c r="AY37" s="7" t="s">
        <v>575</v>
      </c>
      <c r="AZ37" s="7">
        <v>0.72131814483319767</v>
      </c>
      <c r="BA37" s="8">
        <v>3.6874386831970783E-3</v>
      </c>
      <c r="BB37" s="7" t="s">
        <v>565</v>
      </c>
      <c r="BC37" s="7">
        <v>0.80150044789019825</v>
      </c>
      <c r="BD37" s="8">
        <v>5.0039537258394801E-2</v>
      </c>
      <c r="BE37" s="7" t="s">
        <v>14</v>
      </c>
      <c r="BF37" s="7">
        <v>0.87526260005120582</v>
      </c>
      <c r="BG37" s="8">
        <v>6.0596312351325704E-2</v>
      </c>
      <c r="BH37" s="7" t="s">
        <v>14</v>
      </c>
      <c r="BI37" s="6"/>
      <c r="BJ37" s="6"/>
      <c r="BK37" s="6"/>
      <c r="BL37" s="6"/>
      <c r="BM37" s="6"/>
      <c r="BN37" s="6"/>
      <c r="BO37" s="7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</row>
    <row r="38" spans="1:87" x14ac:dyDescent="0.15">
      <c r="A38" s="2" t="s">
        <v>210</v>
      </c>
      <c r="B38" s="2" t="s">
        <v>211</v>
      </c>
      <c r="C38" s="2" t="s">
        <v>447</v>
      </c>
      <c r="D38" s="3" t="s">
        <v>293</v>
      </c>
      <c r="E38" s="2" t="s">
        <v>14</v>
      </c>
      <c r="F38" s="2" t="s">
        <v>1</v>
      </c>
      <c r="G38" s="6">
        <v>0.61219432436407395</v>
      </c>
      <c r="H38" s="22" t="s">
        <v>569</v>
      </c>
      <c r="I38" s="22" t="s">
        <v>14</v>
      </c>
      <c r="J38" s="22" t="s">
        <v>572</v>
      </c>
      <c r="K38" s="22" t="s">
        <v>14</v>
      </c>
      <c r="L38" s="8">
        <v>0.6821897211467276</v>
      </c>
      <c r="M38" s="8">
        <v>0.69754262193971905</v>
      </c>
      <c r="N38" s="8">
        <v>0.97644062525885911</v>
      </c>
      <c r="O38" s="7"/>
      <c r="P38" s="7">
        <v>0.65424354243542437</v>
      </c>
      <c r="Q38" s="8">
        <v>1.889491276312949E-3</v>
      </c>
      <c r="R38" s="7" t="s">
        <v>565</v>
      </c>
      <c r="S38" s="7">
        <v>0.6720269474834295</v>
      </c>
      <c r="T38" s="8">
        <v>5.9040550504885236E-4</v>
      </c>
      <c r="U38" s="7" t="s">
        <v>566</v>
      </c>
      <c r="V38" s="7">
        <v>0.96905234175266264</v>
      </c>
      <c r="W38" s="8">
        <v>0.42991050825171495</v>
      </c>
      <c r="X38" s="7" t="s">
        <v>14</v>
      </c>
      <c r="Y38" s="7">
        <v>0.67313323572474382</v>
      </c>
      <c r="Z38" s="8">
        <v>3.2692429159748362E-3</v>
      </c>
      <c r="AA38" s="7" t="s">
        <v>565</v>
      </c>
      <c r="AB38" s="7">
        <v>0.71395215383113675</v>
      </c>
      <c r="AC38" s="8">
        <v>2.5329883797895825E-3</v>
      </c>
      <c r="AD38" s="7" t="s">
        <v>566</v>
      </c>
      <c r="AE38" s="7">
        <v>0.96697322777619443</v>
      </c>
      <c r="AF38" s="8">
        <v>0.28686665474528761</v>
      </c>
      <c r="AG38" s="7" t="s">
        <v>14</v>
      </c>
      <c r="AH38" s="7">
        <v>0.69760273972602738</v>
      </c>
      <c r="AI38" s="8">
        <v>1.9332567301548722E-2</v>
      </c>
      <c r="AJ38" s="7" t="s">
        <v>565</v>
      </c>
      <c r="AK38" s="7">
        <v>0.74904709628832855</v>
      </c>
      <c r="AL38" s="8">
        <v>8.1869890472499124E-2</v>
      </c>
      <c r="AM38" s="7" t="s">
        <v>14</v>
      </c>
      <c r="AN38" s="7">
        <v>0.94180548710073153</v>
      </c>
      <c r="AO38" s="8">
        <v>2.5378789971834445E-2</v>
      </c>
      <c r="AP38" s="7" t="s">
        <v>14</v>
      </c>
      <c r="AQ38" s="7">
        <v>0.70377936670071506</v>
      </c>
      <c r="AR38" s="8">
        <v>8.8727178368970486E-3</v>
      </c>
      <c r="AS38" s="7" t="s">
        <v>565</v>
      </c>
      <c r="AT38" s="7">
        <v>0.6551442901559813</v>
      </c>
      <c r="AU38" s="8">
        <v>3.1309763404843804E-3</v>
      </c>
      <c r="AV38" s="7" t="s">
        <v>566</v>
      </c>
      <c r="AW38" s="7">
        <v>1.0279314444058478</v>
      </c>
      <c r="AX38" s="8">
        <v>0.40780258386282242</v>
      </c>
      <c r="AY38" s="7" t="s">
        <v>14</v>
      </c>
      <c r="AZ38" s="7"/>
      <c r="BA38" s="8"/>
      <c r="BB38" s="7"/>
      <c r="BC38" s="7"/>
      <c r="BD38" s="8"/>
      <c r="BE38" s="7"/>
      <c r="BF38" s="7"/>
      <c r="BG38" s="8"/>
      <c r="BH38" s="7"/>
      <c r="BI38" s="6"/>
      <c r="BJ38" s="6"/>
      <c r="BK38" s="6"/>
      <c r="BL38" s="6"/>
      <c r="BM38" s="6"/>
      <c r="BN38" s="6"/>
      <c r="BO38" s="7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</row>
    <row r="39" spans="1:87" x14ac:dyDescent="0.15">
      <c r="A39" s="9" t="s">
        <v>228</v>
      </c>
      <c r="B39" s="9" t="s">
        <v>6</v>
      </c>
      <c r="C39" s="2" t="s">
        <v>448</v>
      </c>
      <c r="D39" s="3" t="s">
        <v>287</v>
      </c>
      <c r="E39" s="2" t="s">
        <v>14</v>
      </c>
      <c r="F39" s="2" t="s">
        <v>1</v>
      </c>
      <c r="G39" s="6">
        <v>0.61380762737964489</v>
      </c>
      <c r="H39" s="22" t="s">
        <v>14</v>
      </c>
      <c r="I39" s="22" t="s">
        <v>14</v>
      </c>
      <c r="J39" s="22" t="s">
        <v>14</v>
      </c>
      <c r="K39" s="22" t="s">
        <v>14</v>
      </c>
      <c r="L39" s="8">
        <v>0.83698962443401248</v>
      </c>
      <c r="M39" s="8"/>
      <c r="N39" s="8"/>
      <c r="O39" s="7"/>
      <c r="P39" s="7">
        <v>0.80452173913043479</v>
      </c>
      <c r="Q39" s="8">
        <v>0.10202277287544755</v>
      </c>
      <c r="R39" s="7" t="s">
        <v>14</v>
      </c>
      <c r="S39" s="7"/>
      <c r="T39" s="8"/>
      <c r="U39" s="7"/>
      <c r="V39" s="7"/>
      <c r="W39" s="8"/>
      <c r="X39" s="7"/>
      <c r="Y39" s="7">
        <v>0.80284623394654631</v>
      </c>
      <c r="Z39" s="8">
        <v>3.7248694136149882E-2</v>
      </c>
      <c r="AA39" s="7" t="s">
        <v>14</v>
      </c>
      <c r="AB39" s="7"/>
      <c r="AC39" s="8"/>
      <c r="AD39" s="7"/>
      <c r="AE39" s="7"/>
      <c r="AF39" s="8"/>
      <c r="AG39" s="7"/>
      <c r="AH39" s="7">
        <v>0.90360090022505635</v>
      </c>
      <c r="AI39" s="8">
        <v>0.37848259950718643</v>
      </c>
      <c r="AJ39" s="7" t="s">
        <v>14</v>
      </c>
      <c r="AK39" s="7"/>
      <c r="AL39" s="8"/>
      <c r="AM39" s="7"/>
      <c r="AN39" s="7"/>
      <c r="AO39" s="8"/>
      <c r="AP39" s="7"/>
      <c r="AQ39" s="7"/>
      <c r="AR39" s="8"/>
      <c r="AS39" s="7"/>
      <c r="AT39" s="7"/>
      <c r="AU39" s="8"/>
      <c r="AV39" s="6"/>
      <c r="AW39" s="7"/>
      <c r="AX39" s="8"/>
      <c r="AY39" s="6"/>
      <c r="AZ39" s="7"/>
      <c r="BA39" s="8"/>
      <c r="BB39" s="6"/>
      <c r="BC39" s="7"/>
      <c r="BD39" s="8"/>
      <c r="BE39" s="6"/>
      <c r="BF39" s="7"/>
      <c r="BG39" s="8"/>
      <c r="BH39" s="6"/>
      <c r="BI39" s="6"/>
      <c r="BJ39" s="6"/>
      <c r="BK39" s="6"/>
      <c r="BL39" s="6"/>
      <c r="BM39" s="6"/>
      <c r="BN39" s="6"/>
      <c r="BO39" s="7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</row>
    <row r="40" spans="1:87" x14ac:dyDescent="0.15">
      <c r="A40" s="2" t="s">
        <v>144</v>
      </c>
      <c r="B40" s="11" t="s">
        <v>145</v>
      </c>
      <c r="C40" s="2" t="s">
        <v>449</v>
      </c>
      <c r="D40" s="3" t="s">
        <v>318</v>
      </c>
      <c r="E40" s="2" t="s">
        <v>14</v>
      </c>
      <c r="F40" s="2" t="s">
        <v>1</v>
      </c>
      <c r="G40" s="6">
        <v>0.62152821412797199</v>
      </c>
      <c r="H40" s="22" t="s">
        <v>569</v>
      </c>
      <c r="I40" s="22" t="s">
        <v>14</v>
      </c>
      <c r="J40" s="22" t="s">
        <v>572</v>
      </c>
      <c r="K40" s="22" t="s">
        <v>14</v>
      </c>
      <c r="L40" s="8">
        <v>0.61478540021604511</v>
      </c>
      <c r="M40" s="8">
        <v>0.61881969898379718</v>
      </c>
      <c r="N40" s="8">
        <v>0.95547282881420237</v>
      </c>
      <c r="O40" s="7"/>
      <c r="P40" s="7">
        <v>0.63018242122719736</v>
      </c>
      <c r="Q40" s="8">
        <v>1.7803072553759132E-2</v>
      </c>
      <c r="R40" s="7" t="s">
        <v>565</v>
      </c>
      <c r="S40" s="7">
        <v>0.58908989890203378</v>
      </c>
      <c r="T40" s="8">
        <v>3.6659058580481159E-4</v>
      </c>
      <c r="U40" s="7" t="s">
        <v>566</v>
      </c>
      <c r="V40" s="7">
        <v>0.97890560275234417</v>
      </c>
      <c r="W40" s="8">
        <v>0.66383708373751982</v>
      </c>
      <c r="X40" s="7" t="s">
        <v>14</v>
      </c>
      <c r="Y40" s="7">
        <v>0.59938837920489296</v>
      </c>
      <c r="Z40" s="8">
        <v>1.1715521876650863E-3</v>
      </c>
      <c r="AA40" s="7" t="s">
        <v>565</v>
      </c>
      <c r="AB40" s="7">
        <v>0.64854949906556059</v>
      </c>
      <c r="AC40" s="8">
        <v>4.043914697070947E-3</v>
      </c>
      <c r="AD40" s="7" t="s">
        <v>566</v>
      </c>
      <c r="AE40" s="7">
        <v>0.93204005487606056</v>
      </c>
      <c r="AF40" s="8">
        <v>1.4792190322189303E-2</v>
      </c>
      <c r="AG40" s="7" t="s">
        <v>14</v>
      </c>
      <c r="AH40" s="7"/>
      <c r="AI40" s="8"/>
      <c r="AJ40" s="7"/>
      <c r="AK40" s="7"/>
      <c r="AL40" s="8"/>
      <c r="AM40" s="7"/>
      <c r="AN40" s="7"/>
      <c r="AO40" s="8"/>
      <c r="AP40" s="7"/>
      <c r="AQ40" s="7"/>
      <c r="AR40" s="8"/>
      <c r="AS40" s="7"/>
      <c r="AT40" s="7"/>
      <c r="AU40" s="8"/>
      <c r="AV40" s="7"/>
      <c r="AW40" s="7"/>
      <c r="AX40" s="8"/>
      <c r="AY40" s="7"/>
      <c r="AZ40" s="7"/>
      <c r="BA40" s="8"/>
      <c r="BB40" s="7"/>
      <c r="BC40" s="7"/>
      <c r="BD40" s="8"/>
      <c r="BE40" s="7"/>
      <c r="BF40" s="7"/>
      <c r="BG40" s="8"/>
      <c r="BH40" s="7"/>
      <c r="BI40" s="6"/>
      <c r="BJ40" s="6"/>
      <c r="BK40" s="6"/>
      <c r="BL40" s="6"/>
      <c r="BM40" s="6"/>
      <c r="BN40" s="6"/>
      <c r="BO40" s="7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</row>
    <row r="41" spans="1:87" x14ac:dyDescent="0.15">
      <c r="A41" s="2" t="s">
        <v>279</v>
      </c>
      <c r="B41" s="2" t="s">
        <v>278</v>
      </c>
      <c r="C41" s="2" t="s">
        <v>451</v>
      </c>
      <c r="D41" s="3" t="s">
        <v>280</v>
      </c>
      <c r="E41" s="2" t="s">
        <v>14</v>
      </c>
      <c r="F41" s="2" t="s">
        <v>1</v>
      </c>
      <c r="G41" s="6">
        <v>0.62457912457912457</v>
      </c>
      <c r="H41" s="22" t="s">
        <v>569</v>
      </c>
      <c r="I41" s="22" t="s">
        <v>14</v>
      </c>
      <c r="J41" s="22" t="s">
        <v>14</v>
      </c>
      <c r="K41" s="22" t="s">
        <v>14</v>
      </c>
      <c r="L41" s="8">
        <v>0.72877728336394687</v>
      </c>
      <c r="M41" s="8">
        <v>0.82543878654256497</v>
      </c>
      <c r="N41" s="8">
        <v>0.94368069831147761</v>
      </c>
      <c r="O41" s="7"/>
      <c r="P41" s="7">
        <v>0.74441928178582972</v>
      </c>
      <c r="Q41" s="8">
        <v>0.18691347809776199</v>
      </c>
      <c r="R41" s="7" t="s">
        <v>14</v>
      </c>
      <c r="S41" s="7"/>
      <c r="T41" s="8"/>
      <c r="U41" s="7"/>
      <c r="V41" s="7"/>
      <c r="W41" s="8"/>
      <c r="X41" s="7"/>
      <c r="Y41" s="7">
        <v>0.71666666666666656</v>
      </c>
      <c r="Z41" s="8">
        <v>4.0650837809625542E-2</v>
      </c>
      <c r="AA41" s="7" t="s">
        <v>565</v>
      </c>
      <c r="AB41" s="7">
        <v>0.78241898230747109</v>
      </c>
      <c r="AC41" s="8">
        <v>0.16895696653816286</v>
      </c>
      <c r="AD41" s="7" t="s">
        <v>14</v>
      </c>
      <c r="AE41" s="7">
        <v>0.94386138394947217</v>
      </c>
      <c r="AF41" s="8">
        <v>0.28080957077581226</v>
      </c>
      <c r="AG41" s="7" t="s">
        <v>14</v>
      </c>
      <c r="AH41" s="7">
        <v>0.72524590163934421</v>
      </c>
      <c r="AI41" s="8">
        <v>3.1444181969642937E-2</v>
      </c>
      <c r="AJ41" s="7" t="s">
        <v>565</v>
      </c>
      <c r="AK41" s="7">
        <v>0.86845859077765897</v>
      </c>
      <c r="AL41" s="8">
        <v>0.24327517086889144</v>
      </c>
      <c r="AM41" s="7" t="s">
        <v>14</v>
      </c>
      <c r="AN41" s="7">
        <v>0.94350001267348316</v>
      </c>
      <c r="AO41" s="8">
        <v>7.6315465187489592E-2</v>
      </c>
      <c r="AP41" s="7" t="s">
        <v>14</v>
      </c>
      <c r="AQ41" s="7"/>
      <c r="AR41" s="8"/>
      <c r="AS41" s="7"/>
      <c r="AT41" s="7"/>
      <c r="AU41" s="8"/>
      <c r="AV41" s="6"/>
      <c r="AW41" s="7"/>
      <c r="AX41" s="8"/>
      <c r="AY41" s="6"/>
      <c r="AZ41" s="7"/>
      <c r="BA41" s="8"/>
      <c r="BB41" s="6"/>
      <c r="BC41" s="7"/>
      <c r="BD41" s="8"/>
      <c r="BE41" s="6"/>
      <c r="BF41" s="7"/>
      <c r="BG41" s="8"/>
      <c r="BH41" s="6"/>
      <c r="BI41" s="6"/>
      <c r="BJ41" s="6"/>
      <c r="BK41" s="6"/>
      <c r="BL41" s="6"/>
      <c r="BM41" s="6"/>
      <c r="BN41" s="6"/>
      <c r="BO41" s="7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</row>
    <row r="42" spans="1:87" x14ac:dyDescent="0.15">
      <c r="A42" s="2" t="s">
        <v>214</v>
      </c>
      <c r="B42" s="2" t="s">
        <v>296</v>
      </c>
      <c r="C42" s="2" t="s">
        <v>452</v>
      </c>
      <c r="D42" s="3" t="s">
        <v>295</v>
      </c>
      <c r="E42" s="2" t="s">
        <v>408</v>
      </c>
      <c r="F42" s="2" t="s">
        <v>1</v>
      </c>
      <c r="G42" s="6">
        <v>0.62666241504220477</v>
      </c>
      <c r="H42" s="22" t="s">
        <v>14</v>
      </c>
      <c r="I42" s="22" t="s">
        <v>14</v>
      </c>
      <c r="J42" s="22" t="s">
        <v>14</v>
      </c>
      <c r="K42" s="22" t="s">
        <v>14</v>
      </c>
      <c r="L42" s="8">
        <v>0.96124625331318592</v>
      </c>
      <c r="M42" s="8"/>
      <c r="N42" s="8"/>
      <c r="O42" s="7"/>
      <c r="P42" s="7">
        <v>1.0882459312839061</v>
      </c>
      <c r="Q42" s="8">
        <v>0.49282426956710912</v>
      </c>
      <c r="R42" s="7" t="s">
        <v>14</v>
      </c>
      <c r="S42" s="7"/>
      <c r="T42" s="8"/>
      <c r="U42" s="7"/>
      <c r="V42" s="7"/>
      <c r="W42" s="8"/>
      <c r="X42" s="7"/>
      <c r="Y42" s="7">
        <v>0.83424657534246571</v>
      </c>
      <c r="Z42" s="8">
        <v>9.4357877009673227E-2</v>
      </c>
      <c r="AA42" s="7" t="s">
        <v>14</v>
      </c>
      <c r="AB42" s="7"/>
      <c r="AC42" s="8"/>
      <c r="AD42" s="7"/>
      <c r="AE42" s="7"/>
      <c r="AF42" s="8"/>
      <c r="AG42" s="7"/>
      <c r="AH42" s="7"/>
      <c r="AI42" s="8"/>
      <c r="AJ42" s="7"/>
      <c r="AK42" s="7"/>
      <c r="AL42" s="8"/>
      <c r="AM42" s="7"/>
      <c r="AN42" s="7"/>
      <c r="AO42" s="8"/>
      <c r="AP42" s="7"/>
      <c r="AQ42" s="7"/>
      <c r="AR42" s="8"/>
      <c r="AS42" s="7"/>
      <c r="AT42" s="7"/>
      <c r="AU42" s="8"/>
      <c r="AV42" s="6"/>
      <c r="AW42" s="7"/>
      <c r="AX42" s="8"/>
      <c r="AY42" s="6"/>
      <c r="AZ42" s="7"/>
      <c r="BA42" s="8"/>
      <c r="BB42" s="6"/>
      <c r="BC42" s="7"/>
      <c r="BD42" s="8"/>
      <c r="BE42" s="6"/>
      <c r="BF42" s="7"/>
      <c r="BG42" s="8"/>
      <c r="BH42" s="6"/>
      <c r="BI42" s="6"/>
      <c r="BJ42" s="6"/>
      <c r="BK42" s="6"/>
      <c r="BL42" s="6"/>
      <c r="BM42" s="6"/>
      <c r="BN42" s="6"/>
      <c r="BO42" s="7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</row>
    <row r="43" spans="1:87" x14ac:dyDescent="0.15">
      <c r="A43" s="2" t="s">
        <v>217</v>
      </c>
      <c r="B43" s="2" t="s">
        <v>218</v>
      </c>
      <c r="C43" s="2" t="s">
        <v>453</v>
      </c>
      <c r="D43" s="3" t="s">
        <v>283</v>
      </c>
      <c r="E43" s="2" t="s">
        <v>14</v>
      </c>
      <c r="F43" s="2" t="s">
        <v>1</v>
      </c>
      <c r="G43" s="6">
        <v>0.62951560730349232</v>
      </c>
      <c r="H43" s="22" t="s">
        <v>569</v>
      </c>
      <c r="I43" s="22" t="s">
        <v>14</v>
      </c>
      <c r="J43" s="22" t="s">
        <v>572</v>
      </c>
      <c r="K43" s="22" t="s">
        <v>14</v>
      </c>
      <c r="L43" s="8">
        <v>0.68765680094637771</v>
      </c>
      <c r="M43" s="8">
        <v>0.66615542469998956</v>
      </c>
      <c r="N43" s="8">
        <v>1.0029016801028825</v>
      </c>
      <c r="O43" s="7"/>
      <c r="P43" s="7">
        <v>0.75299600532623168</v>
      </c>
      <c r="Q43" s="8">
        <v>8.5952575071833581E-3</v>
      </c>
      <c r="R43" s="7" t="s">
        <v>565</v>
      </c>
      <c r="S43" s="7">
        <v>0.71627197505686868</v>
      </c>
      <c r="T43" s="8">
        <v>2.3006454349508106E-3</v>
      </c>
      <c r="U43" s="7" t="s">
        <v>566</v>
      </c>
      <c r="V43" s="7">
        <v>1.0205745384660569</v>
      </c>
      <c r="W43" s="8">
        <v>0.51049252662972688</v>
      </c>
      <c r="X43" s="7" t="s">
        <v>14</v>
      </c>
      <c r="Y43" s="7">
        <v>0.62231759656652363</v>
      </c>
      <c r="Z43" s="8">
        <v>1.3365994917449611E-4</v>
      </c>
      <c r="AA43" s="7" t="s">
        <v>565</v>
      </c>
      <c r="AB43" s="7">
        <v>0.61603887434311044</v>
      </c>
      <c r="AC43" s="8">
        <v>2.6871286353720881E-5</v>
      </c>
      <c r="AD43" s="7" t="s">
        <v>566</v>
      </c>
      <c r="AE43" s="7">
        <v>0.98522882173970805</v>
      </c>
      <c r="AF43" s="8">
        <v>0.53047861866576418</v>
      </c>
      <c r="AG43" s="7" t="s">
        <v>14</v>
      </c>
      <c r="AH43" s="7"/>
      <c r="AI43" s="8"/>
      <c r="AJ43" s="7"/>
      <c r="AK43" s="7"/>
      <c r="AL43" s="8"/>
      <c r="AM43" s="7"/>
      <c r="AN43" s="7"/>
      <c r="AO43" s="8"/>
      <c r="AP43" s="7"/>
      <c r="AQ43" s="7"/>
      <c r="AR43" s="8"/>
      <c r="AS43" s="7"/>
      <c r="AT43" s="7"/>
      <c r="AU43" s="8"/>
      <c r="AV43" s="7"/>
      <c r="AW43" s="7"/>
      <c r="AX43" s="8"/>
      <c r="AY43" s="7"/>
      <c r="AZ43" s="7"/>
      <c r="BA43" s="8"/>
      <c r="BB43" s="7"/>
      <c r="BC43" s="7"/>
      <c r="BD43" s="8"/>
      <c r="BE43" s="7"/>
      <c r="BF43" s="7"/>
      <c r="BG43" s="8"/>
      <c r="BH43" s="7"/>
      <c r="BI43" s="6"/>
      <c r="BJ43" s="6"/>
      <c r="BK43" s="6"/>
      <c r="BL43" s="6"/>
      <c r="BM43" s="6"/>
      <c r="BN43" s="6"/>
      <c r="BO43" s="7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</row>
    <row r="44" spans="1:87" x14ac:dyDescent="0.15">
      <c r="A44" s="2" t="s">
        <v>86</v>
      </c>
      <c r="B44" s="2" t="s">
        <v>87</v>
      </c>
      <c r="C44" s="2" t="s">
        <v>454</v>
      </c>
      <c r="D44" s="3" t="s">
        <v>368</v>
      </c>
      <c r="E44" s="2" t="s">
        <v>14</v>
      </c>
      <c r="F44" s="2" t="s">
        <v>1</v>
      </c>
      <c r="G44" s="6">
        <v>0.64245439167912299</v>
      </c>
      <c r="H44" s="22" t="s">
        <v>14</v>
      </c>
      <c r="I44" s="22" t="s">
        <v>14</v>
      </c>
      <c r="J44" s="22" t="s">
        <v>14</v>
      </c>
      <c r="K44" s="22" t="s">
        <v>14</v>
      </c>
      <c r="L44" s="8">
        <v>0.91190367005551942</v>
      </c>
      <c r="M44" s="8"/>
      <c r="N44" s="8"/>
      <c r="O44" s="7"/>
      <c r="P44" s="7">
        <v>0.80556521739130427</v>
      </c>
      <c r="Q44" s="8">
        <v>0.14672871496798626</v>
      </c>
      <c r="R44" s="7" t="s">
        <v>14</v>
      </c>
      <c r="S44" s="7"/>
      <c r="T44" s="8"/>
      <c r="U44" s="7"/>
      <c r="V44" s="7"/>
      <c r="W44" s="8"/>
      <c r="X44" s="7"/>
      <c r="Y44" s="7">
        <v>1.0182421227197347</v>
      </c>
      <c r="Z44" s="8">
        <v>0.85462260709613858</v>
      </c>
      <c r="AA44" s="7" t="s">
        <v>14</v>
      </c>
      <c r="AB44" s="7"/>
      <c r="AC44" s="8"/>
      <c r="AD44" s="7"/>
      <c r="AE44" s="7"/>
      <c r="AF44" s="8"/>
      <c r="AG44" s="7"/>
      <c r="AH44" s="7"/>
      <c r="AI44" s="8"/>
      <c r="AJ44" s="7"/>
      <c r="AK44" s="7"/>
      <c r="AL44" s="8"/>
      <c r="AM44" s="7"/>
      <c r="AN44" s="7"/>
      <c r="AO44" s="8"/>
      <c r="AP44" s="7"/>
      <c r="AQ44" s="7"/>
      <c r="AR44" s="8"/>
      <c r="AS44" s="7"/>
      <c r="AT44" s="7"/>
      <c r="AU44" s="8"/>
      <c r="AV44" s="6"/>
      <c r="AW44" s="7"/>
      <c r="AX44" s="8"/>
      <c r="AY44" s="6"/>
      <c r="AZ44" s="7"/>
      <c r="BA44" s="8"/>
      <c r="BB44" s="6"/>
      <c r="BC44" s="7"/>
      <c r="BD44" s="8"/>
      <c r="BE44" s="6"/>
      <c r="BF44" s="7"/>
      <c r="BG44" s="8"/>
      <c r="BH44" s="6"/>
      <c r="BI44" s="6"/>
      <c r="BJ44" s="6"/>
      <c r="BK44" s="6"/>
      <c r="BL44" s="6"/>
      <c r="BM44" s="6"/>
      <c r="BN44" s="6"/>
      <c r="BO44" s="7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</row>
    <row r="45" spans="1:87" x14ac:dyDescent="0.15">
      <c r="A45" s="2" t="s">
        <v>172</v>
      </c>
      <c r="B45" s="11" t="s">
        <v>173</v>
      </c>
      <c r="C45" s="2" t="s">
        <v>455</v>
      </c>
      <c r="D45" s="3" t="s">
        <v>322</v>
      </c>
      <c r="E45" s="2" t="s">
        <v>14</v>
      </c>
      <c r="F45" s="2" t="s">
        <v>1</v>
      </c>
      <c r="G45" s="6">
        <v>0.64294642503531796</v>
      </c>
      <c r="H45" s="22" t="s">
        <v>14</v>
      </c>
      <c r="I45" s="22" t="s">
        <v>14</v>
      </c>
      <c r="J45" s="22" t="s">
        <v>14</v>
      </c>
      <c r="K45" s="22" t="s">
        <v>14</v>
      </c>
      <c r="L45" s="8">
        <v>1.1810571266556917</v>
      </c>
      <c r="M45" s="8"/>
      <c r="N45" s="8"/>
      <c r="O45" s="7"/>
      <c r="P45" s="7">
        <v>1.2528530670470757</v>
      </c>
      <c r="Q45" s="8">
        <v>9.2006262775013808E-2</v>
      </c>
      <c r="R45" s="7" t="s">
        <v>14</v>
      </c>
      <c r="S45" s="7"/>
      <c r="T45" s="8"/>
      <c r="U45" s="7"/>
      <c r="V45" s="7"/>
      <c r="W45" s="8"/>
      <c r="X45" s="7"/>
      <c r="Y45" s="7">
        <v>1.109261186264308</v>
      </c>
      <c r="Z45" s="8">
        <v>0.36137767715106617</v>
      </c>
      <c r="AA45" s="7" t="s">
        <v>14</v>
      </c>
      <c r="AB45" s="7"/>
      <c r="AC45" s="8"/>
      <c r="AD45" s="7"/>
      <c r="AE45" s="7"/>
      <c r="AF45" s="8"/>
      <c r="AG45" s="7"/>
      <c r="AH45" s="7"/>
      <c r="AI45" s="8"/>
      <c r="AJ45" s="7"/>
      <c r="AK45" s="7"/>
      <c r="AL45" s="8"/>
      <c r="AM45" s="7"/>
      <c r="AN45" s="7"/>
      <c r="AO45" s="8"/>
      <c r="AP45" s="7"/>
      <c r="AQ45" s="7"/>
      <c r="AR45" s="8"/>
      <c r="AS45" s="6"/>
      <c r="AT45" s="7"/>
      <c r="AU45" s="8"/>
      <c r="AV45" s="6"/>
      <c r="AW45" s="7"/>
      <c r="AX45" s="8"/>
      <c r="AY45" s="6"/>
      <c r="AZ45" s="7"/>
      <c r="BA45" s="8"/>
      <c r="BB45" s="6"/>
      <c r="BC45" s="7"/>
      <c r="BD45" s="8"/>
      <c r="BE45" s="6"/>
      <c r="BF45" s="7"/>
      <c r="BG45" s="8"/>
      <c r="BH45" s="6"/>
      <c r="BI45" s="6"/>
      <c r="BJ45" s="6"/>
      <c r="BK45" s="6"/>
      <c r="BL45" s="6"/>
      <c r="BM45" s="6"/>
      <c r="BN45" s="6"/>
      <c r="BO45" s="7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</row>
    <row r="46" spans="1:87" x14ac:dyDescent="0.15">
      <c r="A46" s="2" t="s">
        <v>60</v>
      </c>
      <c r="B46" s="11" t="s">
        <v>3</v>
      </c>
      <c r="C46" s="2" t="s">
        <v>456</v>
      </c>
      <c r="D46" s="3" t="s">
        <v>382</v>
      </c>
      <c r="E46" s="2" t="s">
        <v>408</v>
      </c>
      <c r="F46" s="2" t="s">
        <v>1</v>
      </c>
      <c r="G46" s="6">
        <v>0.64550370495509724</v>
      </c>
      <c r="H46" s="22" t="s">
        <v>569</v>
      </c>
      <c r="I46" s="22" t="s">
        <v>14</v>
      </c>
      <c r="J46" s="22" t="s">
        <v>572</v>
      </c>
      <c r="K46" s="22" t="s">
        <v>14</v>
      </c>
      <c r="L46" s="8">
        <v>0.52487898666418209</v>
      </c>
      <c r="M46" s="8">
        <v>0.59301909404594477</v>
      </c>
      <c r="N46" s="8">
        <v>0.92687391187682611</v>
      </c>
      <c r="O46" s="7"/>
      <c r="P46" s="7">
        <v>0.58806509945750451</v>
      </c>
      <c r="Q46" s="8">
        <v>4.0161735893233898E-4</v>
      </c>
      <c r="R46" s="7" t="s">
        <v>565</v>
      </c>
      <c r="S46" s="7">
        <v>0.70584022909889177</v>
      </c>
      <c r="T46" s="8">
        <v>1.3617780726237531E-2</v>
      </c>
      <c r="U46" s="7" t="s">
        <v>566</v>
      </c>
      <c r="V46" s="7">
        <v>0.88405798597476393</v>
      </c>
      <c r="W46" s="8">
        <v>2.8775010770671227E-6</v>
      </c>
      <c r="X46" s="7" t="s">
        <v>575</v>
      </c>
      <c r="Y46" s="7">
        <v>0.46169287387085978</v>
      </c>
      <c r="Z46" s="8">
        <v>1.6304339360881934E-6</v>
      </c>
      <c r="AA46" s="7" t="s">
        <v>565</v>
      </c>
      <c r="AB46" s="7">
        <v>0.48019795899299778</v>
      </c>
      <c r="AC46" s="8">
        <v>2.681352932559942E-7</v>
      </c>
      <c r="AD46" s="7" t="s">
        <v>566</v>
      </c>
      <c r="AE46" s="7">
        <v>0.9696898377788884</v>
      </c>
      <c r="AF46" s="8">
        <v>0.25007463648397366</v>
      </c>
      <c r="AG46" s="7" t="s">
        <v>14</v>
      </c>
      <c r="AH46" s="7"/>
      <c r="AI46" s="8"/>
      <c r="AJ46" s="7"/>
      <c r="AK46" s="7"/>
      <c r="AL46" s="8"/>
      <c r="AM46" s="7"/>
      <c r="AN46" s="7"/>
      <c r="AO46" s="8"/>
      <c r="AP46" s="7"/>
      <c r="AQ46" s="7"/>
      <c r="AR46" s="8"/>
      <c r="AS46" s="7"/>
      <c r="AT46" s="7"/>
      <c r="AU46" s="8"/>
      <c r="AV46" s="7"/>
      <c r="AW46" s="7"/>
      <c r="AX46" s="8"/>
      <c r="AY46" s="7"/>
      <c r="AZ46" s="7"/>
      <c r="BA46" s="8"/>
      <c r="BB46" s="7"/>
      <c r="BC46" s="7"/>
      <c r="BD46" s="8"/>
      <c r="BE46" s="7"/>
      <c r="BF46" s="7"/>
      <c r="BG46" s="8"/>
      <c r="BH46" s="7"/>
      <c r="BI46" s="6"/>
      <c r="BJ46" s="6"/>
      <c r="BK46" s="6"/>
      <c r="BL46" s="6"/>
      <c r="BM46" s="6"/>
      <c r="BN46" s="6"/>
      <c r="BO46" s="7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</row>
    <row r="47" spans="1:87" x14ac:dyDescent="0.15">
      <c r="A47" s="2" t="s">
        <v>128</v>
      </c>
      <c r="B47" s="11" t="s">
        <v>129</v>
      </c>
      <c r="C47" s="2" t="s">
        <v>457</v>
      </c>
      <c r="D47" s="3" t="s">
        <v>343</v>
      </c>
      <c r="E47" s="2" t="s">
        <v>14</v>
      </c>
      <c r="F47" s="2" t="s">
        <v>1</v>
      </c>
      <c r="G47" s="6">
        <v>0.64736948419214424</v>
      </c>
      <c r="H47" s="22" t="s">
        <v>14</v>
      </c>
      <c r="I47" s="22" t="s">
        <v>14</v>
      </c>
      <c r="J47" s="22" t="s">
        <v>14</v>
      </c>
      <c r="K47" s="22" t="s">
        <v>14</v>
      </c>
      <c r="L47" s="8">
        <v>0.83652384802884694</v>
      </c>
      <c r="M47" s="8">
        <v>0.72874344039831074</v>
      </c>
      <c r="N47" s="8">
        <v>0.95867744378210629</v>
      </c>
      <c r="O47" s="7"/>
      <c r="P47" s="7">
        <v>0.69808695652173913</v>
      </c>
      <c r="Q47" s="8">
        <v>3.210494695681522E-2</v>
      </c>
      <c r="R47" s="7" t="s">
        <v>565</v>
      </c>
      <c r="S47" s="7">
        <v>0.72874344039831074</v>
      </c>
      <c r="T47" s="8">
        <v>4.6621679264870153E-2</v>
      </c>
      <c r="U47" s="7" t="s">
        <v>566</v>
      </c>
      <c r="V47" s="7">
        <v>0.95867744378210629</v>
      </c>
      <c r="W47" s="8">
        <v>0.18334493996551082</v>
      </c>
      <c r="X47" s="7" t="s">
        <v>14</v>
      </c>
      <c r="Y47" s="7">
        <v>0.99340506768483161</v>
      </c>
      <c r="Z47" s="8">
        <v>0.94369816837068043</v>
      </c>
      <c r="AA47" s="7" t="s">
        <v>14</v>
      </c>
      <c r="AB47" s="7"/>
      <c r="AC47" s="8"/>
      <c r="AD47" s="7"/>
      <c r="AE47" s="7"/>
      <c r="AF47" s="8"/>
      <c r="AG47" s="7"/>
      <c r="AH47" s="7">
        <v>0.81807951987997007</v>
      </c>
      <c r="AI47" s="8">
        <v>0.19261783962364787</v>
      </c>
      <c r="AJ47" s="7" t="s">
        <v>14</v>
      </c>
      <c r="AK47" s="7"/>
      <c r="AL47" s="8"/>
      <c r="AM47" s="7"/>
      <c r="AN47" s="7"/>
      <c r="AO47" s="8"/>
      <c r="AP47" s="7"/>
      <c r="AQ47" s="7"/>
      <c r="AR47" s="8"/>
      <c r="AS47" s="7"/>
      <c r="AT47" s="7"/>
      <c r="AU47" s="8"/>
      <c r="AV47" s="6"/>
      <c r="AW47" s="7"/>
      <c r="AX47" s="8"/>
      <c r="AY47" s="6"/>
      <c r="AZ47" s="7"/>
      <c r="BA47" s="8"/>
      <c r="BB47" s="6"/>
      <c r="BC47" s="7"/>
      <c r="BD47" s="8"/>
      <c r="BE47" s="6"/>
      <c r="BF47" s="7"/>
      <c r="BG47" s="8"/>
      <c r="BH47" s="6"/>
      <c r="BI47" s="6"/>
      <c r="BJ47" s="6"/>
      <c r="BK47" s="6"/>
      <c r="BL47" s="6"/>
      <c r="BM47" s="6"/>
      <c r="BN47" s="6"/>
      <c r="BO47" s="7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</row>
    <row r="48" spans="1:87" x14ac:dyDescent="0.15">
      <c r="A48" s="2" t="s">
        <v>167</v>
      </c>
      <c r="B48" s="11" t="s">
        <v>239</v>
      </c>
      <c r="C48" s="2" t="s">
        <v>458</v>
      </c>
      <c r="D48" s="3" t="s">
        <v>331</v>
      </c>
      <c r="E48" s="2" t="s">
        <v>408</v>
      </c>
      <c r="F48" s="2" t="s">
        <v>1</v>
      </c>
      <c r="G48" s="6">
        <v>0.64973398422503525</v>
      </c>
      <c r="H48" s="22" t="s">
        <v>14</v>
      </c>
      <c r="I48" s="22" t="s">
        <v>14</v>
      </c>
      <c r="J48" s="22" t="s">
        <v>14</v>
      </c>
      <c r="K48" s="22" t="s">
        <v>14</v>
      </c>
      <c r="L48" s="8">
        <v>0.96029761904761901</v>
      </c>
      <c r="M48" s="8"/>
      <c r="N48" s="8"/>
      <c r="O48" s="7"/>
      <c r="P48" s="7">
        <v>0.96107142857142847</v>
      </c>
      <c r="Q48" s="8">
        <v>0.81380080380191866</v>
      </c>
      <c r="R48" s="7" t="s">
        <v>14</v>
      </c>
      <c r="S48" s="7"/>
      <c r="T48" s="8"/>
      <c r="U48" s="7"/>
      <c r="V48" s="7"/>
      <c r="W48" s="8"/>
      <c r="X48" s="7"/>
      <c r="Y48" s="7">
        <v>0.95952380952380956</v>
      </c>
      <c r="Z48" s="8">
        <v>0.82203385067765611</v>
      </c>
      <c r="AA48" s="7" t="s">
        <v>14</v>
      </c>
      <c r="AB48" s="7"/>
      <c r="AC48" s="8"/>
      <c r="AD48" s="7"/>
      <c r="AE48" s="7"/>
      <c r="AF48" s="8"/>
      <c r="AG48" s="7"/>
      <c r="AH48" s="7"/>
      <c r="AI48" s="8"/>
      <c r="AJ48" s="7"/>
      <c r="AK48" s="7"/>
      <c r="AL48" s="8"/>
      <c r="AM48" s="7"/>
      <c r="AN48" s="7"/>
      <c r="AO48" s="8"/>
      <c r="AP48" s="7"/>
      <c r="AQ48" s="7"/>
      <c r="AR48" s="8"/>
      <c r="AS48" s="7"/>
      <c r="AT48" s="7"/>
      <c r="AU48" s="8"/>
      <c r="AV48" s="6"/>
      <c r="AW48" s="7"/>
      <c r="AX48" s="8"/>
      <c r="AY48" s="6"/>
      <c r="AZ48" s="7"/>
      <c r="BA48" s="8"/>
      <c r="BB48" s="6"/>
      <c r="BC48" s="7"/>
      <c r="BD48" s="8"/>
      <c r="BE48" s="6"/>
      <c r="BF48" s="7"/>
      <c r="BG48" s="8"/>
      <c r="BH48" s="6"/>
      <c r="BI48" s="6"/>
      <c r="BJ48" s="6"/>
      <c r="BK48" s="6"/>
      <c r="BL48" s="6"/>
      <c r="BM48" s="6"/>
      <c r="BN48" s="6"/>
      <c r="BO48" s="7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</row>
    <row r="49" spans="1:87" x14ac:dyDescent="0.15">
      <c r="A49" s="2" t="s">
        <v>223</v>
      </c>
      <c r="B49" s="11" t="s">
        <v>224</v>
      </c>
      <c r="C49" s="2" t="s">
        <v>459</v>
      </c>
      <c r="D49" s="3" t="s">
        <v>281</v>
      </c>
      <c r="E49" s="2" t="s">
        <v>14</v>
      </c>
      <c r="F49" s="2" t="s">
        <v>1</v>
      </c>
      <c r="G49" s="6">
        <v>0.65193076451837317</v>
      </c>
      <c r="H49" s="22" t="s">
        <v>569</v>
      </c>
      <c r="I49" s="22" t="s">
        <v>14</v>
      </c>
      <c r="J49" s="22" t="s">
        <v>14</v>
      </c>
      <c r="K49" s="22" t="s">
        <v>576</v>
      </c>
      <c r="L49" s="8">
        <v>0.54465391708726407</v>
      </c>
      <c r="M49" s="8">
        <v>0.68626008424355811</v>
      </c>
      <c r="N49" s="8">
        <v>0.93107486540989182</v>
      </c>
      <c r="O49" s="7"/>
      <c r="P49" s="7">
        <v>0.58407473309608537</v>
      </c>
      <c r="Q49" s="8">
        <v>1.3449248033671158E-2</v>
      </c>
      <c r="R49" s="7" t="s">
        <v>565</v>
      </c>
      <c r="S49" s="7">
        <v>0.8019653752138135</v>
      </c>
      <c r="T49" s="8">
        <v>0.21661251980223997</v>
      </c>
      <c r="U49" s="7" t="s">
        <v>14</v>
      </c>
      <c r="V49" s="7">
        <v>0.89637101335673153</v>
      </c>
      <c r="W49" s="8">
        <v>3.5466120787972802E-2</v>
      </c>
      <c r="X49" s="7" t="s">
        <v>575</v>
      </c>
      <c r="Y49" s="7">
        <v>0.51283783783783776</v>
      </c>
      <c r="Z49" s="8">
        <v>1.6377589591239151E-3</v>
      </c>
      <c r="AA49" s="7" t="s">
        <v>565</v>
      </c>
      <c r="AB49" s="7">
        <v>0.70615919217745915</v>
      </c>
      <c r="AC49" s="8">
        <v>6.8269243373281469E-2</v>
      </c>
      <c r="AD49" s="7" t="s">
        <v>14</v>
      </c>
      <c r="AE49" s="7">
        <v>0.8633301864836519</v>
      </c>
      <c r="AF49" s="8">
        <v>1.8600349295115042E-2</v>
      </c>
      <c r="AG49" s="7" t="s">
        <v>575</v>
      </c>
      <c r="AH49" s="7">
        <v>0.53704918032786886</v>
      </c>
      <c r="AI49" s="8">
        <v>1.8151201251547094E-3</v>
      </c>
      <c r="AJ49" s="7" t="s">
        <v>565</v>
      </c>
      <c r="AK49" s="7">
        <v>0.55065568533940168</v>
      </c>
      <c r="AL49" s="8">
        <v>3.0371064520257462E-3</v>
      </c>
      <c r="AM49" s="7" t="s">
        <v>566</v>
      </c>
      <c r="AN49" s="7">
        <v>1.0335233963892918</v>
      </c>
      <c r="AO49" s="8">
        <v>0.38823211714891415</v>
      </c>
      <c r="AP49" s="7" t="s">
        <v>14</v>
      </c>
      <c r="AQ49" s="7"/>
      <c r="AR49" s="8"/>
      <c r="AS49" s="7"/>
      <c r="AT49" s="7"/>
      <c r="AU49" s="8"/>
      <c r="AV49" s="7"/>
      <c r="AW49" s="7"/>
      <c r="AX49" s="8"/>
      <c r="AY49" s="7"/>
      <c r="AZ49" s="7"/>
      <c r="BA49" s="8"/>
      <c r="BB49" s="7"/>
      <c r="BC49" s="7"/>
      <c r="BD49" s="8"/>
      <c r="BE49" s="7"/>
      <c r="BF49" s="7"/>
      <c r="BG49" s="8"/>
      <c r="BH49" s="7"/>
      <c r="BI49" s="6"/>
      <c r="BJ49" s="6"/>
      <c r="BK49" s="6"/>
      <c r="BL49" s="6"/>
      <c r="BM49" s="6"/>
      <c r="BN49" s="6"/>
      <c r="BO49" s="7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</row>
    <row r="50" spans="1:87" x14ac:dyDescent="0.15">
      <c r="A50" s="2" t="s">
        <v>273</v>
      </c>
      <c r="B50" s="2" t="s">
        <v>272</v>
      </c>
      <c r="C50" s="2" t="s">
        <v>460</v>
      </c>
      <c r="D50" s="3" t="s">
        <v>274</v>
      </c>
      <c r="E50" s="2" t="s">
        <v>14</v>
      </c>
      <c r="F50" s="2" t="s">
        <v>1</v>
      </c>
      <c r="G50" s="6">
        <v>0.65273423894113547</v>
      </c>
      <c r="H50" s="22" t="s">
        <v>569</v>
      </c>
      <c r="I50" s="22" t="s">
        <v>14</v>
      </c>
      <c r="J50" s="22" t="s">
        <v>572</v>
      </c>
      <c r="K50" s="22" t="s">
        <v>14</v>
      </c>
      <c r="L50" s="8">
        <v>0.3172238276775643</v>
      </c>
      <c r="M50" s="8">
        <v>0.35374934959180815</v>
      </c>
      <c r="N50" s="8">
        <v>0.93685097016693875</v>
      </c>
      <c r="O50" s="7"/>
      <c r="P50" s="7">
        <v>0.37431252021999356</v>
      </c>
      <c r="Q50" s="8">
        <v>1.0959791580883735E-3</v>
      </c>
      <c r="R50" s="7" t="s">
        <v>565</v>
      </c>
      <c r="S50" s="7">
        <v>0.39380944235935023</v>
      </c>
      <c r="T50" s="8">
        <v>9.7594833357359705E-4</v>
      </c>
      <c r="U50" s="7" t="s">
        <v>566</v>
      </c>
      <c r="V50" s="7">
        <v>0.95542954044980799</v>
      </c>
      <c r="W50" s="8">
        <v>0.33614793850760694</v>
      </c>
      <c r="X50" s="7" t="s">
        <v>14</v>
      </c>
      <c r="Y50" s="7">
        <v>0.26013513513513509</v>
      </c>
      <c r="Z50" s="8">
        <v>4.1155951703969478E-5</v>
      </c>
      <c r="AA50" s="7" t="s">
        <v>565</v>
      </c>
      <c r="AB50" s="7">
        <v>0.31368925682426613</v>
      </c>
      <c r="AC50" s="8">
        <v>3.7257859645659194E-4</v>
      </c>
      <c r="AD50" s="7" t="s">
        <v>566</v>
      </c>
      <c r="AE50" s="7">
        <v>0.9182723998840695</v>
      </c>
      <c r="AF50" s="8">
        <v>0.16642018056661273</v>
      </c>
      <c r="AG50" s="7" t="s">
        <v>14</v>
      </c>
      <c r="AH50" s="7"/>
      <c r="AI50" s="8"/>
      <c r="AJ50" s="7"/>
      <c r="AK50" s="7"/>
      <c r="AL50" s="8"/>
      <c r="AM50" s="7"/>
      <c r="AN50" s="7"/>
      <c r="AO50" s="8"/>
      <c r="AP50" s="7"/>
      <c r="AQ50" s="7"/>
      <c r="AR50" s="8"/>
      <c r="AS50" s="7"/>
      <c r="AT50" s="7"/>
      <c r="AU50" s="8"/>
      <c r="AV50" s="7"/>
      <c r="AW50" s="7"/>
      <c r="AX50" s="8"/>
      <c r="AY50" s="7"/>
      <c r="AZ50" s="7"/>
      <c r="BA50" s="8"/>
      <c r="BB50" s="7"/>
      <c r="BC50" s="7"/>
      <c r="BD50" s="8"/>
      <c r="BE50" s="7"/>
      <c r="BF50" s="7"/>
      <c r="BG50" s="8"/>
      <c r="BH50" s="7"/>
      <c r="BI50" s="6"/>
      <c r="BJ50" s="8"/>
      <c r="BK50" s="7"/>
      <c r="BL50" s="6"/>
      <c r="BM50" s="8"/>
      <c r="BN50" s="7"/>
      <c r="BO50" s="7"/>
      <c r="BP50" s="8"/>
      <c r="BQ50" s="7"/>
      <c r="BR50" s="6"/>
      <c r="BS50" s="8"/>
      <c r="BT50" s="7"/>
      <c r="BU50" s="6"/>
      <c r="BV50" s="8"/>
      <c r="BW50" s="7"/>
      <c r="BX50" s="7"/>
      <c r="BY50" s="8"/>
      <c r="BZ50" s="7"/>
      <c r="CA50" s="6"/>
      <c r="CB50" s="8"/>
      <c r="CC50" s="7"/>
      <c r="CD50" s="6"/>
      <c r="CE50" s="8"/>
      <c r="CF50" s="7"/>
      <c r="CG50" s="7"/>
      <c r="CH50" s="8"/>
      <c r="CI50" s="7"/>
    </row>
    <row r="51" spans="1:87" x14ac:dyDescent="0.15">
      <c r="A51" s="2" t="s">
        <v>199</v>
      </c>
      <c r="B51" s="11" t="s">
        <v>200</v>
      </c>
      <c r="C51" s="2" t="s">
        <v>461</v>
      </c>
      <c r="D51" s="3" t="s">
        <v>303</v>
      </c>
      <c r="E51" s="2" t="s">
        <v>408</v>
      </c>
      <c r="F51" s="2" t="s">
        <v>1</v>
      </c>
      <c r="G51" s="6">
        <v>0.65399179400675633</v>
      </c>
      <c r="H51" s="22" t="s">
        <v>569</v>
      </c>
      <c r="I51" s="22" t="s">
        <v>14</v>
      </c>
      <c r="J51" s="22" t="s">
        <v>572</v>
      </c>
      <c r="K51" s="22" t="s">
        <v>14</v>
      </c>
      <c r="L51" s="8">
        <v>0.57217088922006953</v>
      </c>
      <c r="M51" s="8">
        <v>0.59710166129747877</v>
      </c>
      <c r="N51" s="8">
        <v>0.98980447934785654</v>
      </c>
      <c r="O51" s="7"/>
      <c r="P51" s="7">
        <v>0.62175856929955287</v>
      </c>
      <c r="Q51" s="8">
        <v>9.3634340762932602E-3</v>
      </c>
      <c r="R51" s="7" t="s">
        <v>565</v>
      </c>
      <c r="S51" s="7">
        <v>0.63572056591977455</v>
      </c>
      <c r="T51" s="8">
        <v>1.0540838476244276E-3</v>
      </c>
      <c r="U51" s="7" t="s">
        <v>566</v>
      </c>
      <c r="V51" s="7">
        <v>0.9877997587371925</v>
      </c>
      <c r="W51" s="8">
        <v>0.69981413833707662</v>
      </c>
      <c r="X51" s="7" t="s">
        <v>14</v>
      </c>
      <c r="Y51" s="7">
        <v>0.53704918032786886</v>
      </c>
      <c r="Z51" s="8">
        <v>1.0567232981738826E-3</v>
      </c>
      <c r="AA51" s="7" t="s">
        <v>565</v>
      </c>
      <c r="AB51" s="7">
        <v>0.59817688425216597</v>
      </c>
      <c r="AC51" s="8">
        <v>5.437767678193908E-4</v>
      </c>
      <c r="AD51" s="7" t="s">
        <v>566</v>
      </c>
      <c r="AE51" s="7">
        <v>0.96338865672562379</v>
      </c>
      <c r="AF51" s="8">
        <v>0.31399741174531071</v>
      </c>
      <c r="AG51" s="7" t="s">
        <v>14</v>
      </c>
      <c r="AH51" s="7">
        <v>0.55770491803278688</v>
      </c>
      <c r="AI51" s="8">
        <v>1.6068964250307313E-3</v>
      </c>
      <c r="AJ51" s="7" t="s">
        <v>565</v>
      </c>
      <c r="AK51" s="7">
        <v>0.55740753372049578</v>
      </c>
      <c r="AL51" s="8">
        <v>2.8813796223823722E-4</v>
      </c>
      <c r="AM51" s="7" t="s">
        <v>566</v>
      </c>
      <c r="AN51" s="7">
        <v>1.0182250225807532</v>
      </c>
      <c r="AO51" s="8">
        <v>0.62931921266306667</v>
      </c>
      <c r="AP51" s="7" t="s">
        <v>14</v>
      </c>
      <c r="AQ51" s="7"/>
      <c r="AR51" s="8"/>
      <c r="AS51" s="7"/>
      <c r="AT51" s="7"/>
      <c r="AU51" s="8"/>
      <c r="AV51" s="7"/>
      <c r="AW51" s="7"/>
      <c r="AX51" s="8"/>
      <c r="AY51" s="7"/>
      <c r="AZ51" s="7"/>
      <c r="BA51" s="8"/>
      <c r="BB51" s="7"/>
      <c r="BC51" s="7"/>
      <c r="BD51" s="8"/>
      <c r="BE51" s="7"/>
      <c r="BF51" s="7"/>
      <c r="BG51" s="8"/>
      <c r="BH51" s="7"/>
      <c r="BI51" s="6"/>
      <c r="BJ51" s="6"/>
      <c r="BK51" s="6"/>
      <c r="BL51" s="6"/>
      <c r="BM51" s="6"/>
      <c r="BN51" s="6"/>
      <c r="BO51" s="7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</row>
    <row r="52" spans="1:87" x14ac:dyDescent="0.15">
      <c r="A52" s="2" t="s">
        <v>252</v>
      </c>
      <c r="B52" s="2" t="s">
        <v>251</v>
      </c>
      <c r="C52" s="2" t="s">
        <v>462</v>
      </c>
      <c r="D52" s="3" t="s">
        <v>253</v>
      </c>
      <c r="E52" s="2" t="s">
        <v>14</v>
      </c>
      <c r="F52" s="2" t="s">
        <v>1</v>
      </c>
      <c r="G52" s="6">
        <v>0.65617715617715622</v>
      </c>
      <c r="H52" s="22" t="s">
        <v>569</v>
      </c>
      <c r="I52" s="22" t="s">
        <v>14</v>
      </c>
      <c r="J52" s="22" t="s">
        <v>572</v>
      </c>
      <c r="K52" s="22" t="s">
        <v>14</v>
      </c>
      <c r="L52" s="8">
        <v>0.33197374825488701</v>
      </c>
      <c r="M52" s="8">
        <v>0.35273406345401626</v>
      </c>
      <c r="N52" s="8">
        <v>0.97942722006449312</v>
      </c>
      <c r="O52" s="7"/>
      <c r="P52" s="7">
        <v>0.36169524425752181</v>
      </c>
      <c r="Q52" s="8">
        <v>1.3833789797800431E-3</v>
      </c>
      <c r="R52" s="7" t="s">
        <v>565</v>
      </c>
      <c r="S52" s="7">
        <v>0.38559815598925468</v>
      </c>
      <c r="T52" s="8">
        <v>1.940948279620042E-3</v>
      </c>
      <c r="U52" s="7" t="s">
        <v>566</v>
      </c>
      <c r="V52" s="7">
        <v>1.025000423878311</v>
      </c>
      <c r="W52" s="8">
        <v>0.66285651982827187</v>
      </c>
      <c r="X52" s="7" t="s">
        <v>14</v>
      </c>
      <c r="Y52" s="7">
        <v>0.30225225225225222</v>
      </c>
      <c r="Z52" s="8">
        <v>7.4223717918346364E-5</v>
      </c>
      <c r="AA52" s="7" t="s">
        <v>565</v>
      </c>
      <c r="AB52" s="7">
        <v>0.31986997091877784</v>
      </c>
      <c r="AC52" s="8">
        <v>4.0269832720859941E-4</v>
      </c>
      <c r="AD52" s="7" t="s">
        <v>566</v>
      </c>
      <c r="AE52" s="7">
        <v>0.93385401625067532</v>
      </c>
      <c r="AF52" s="8">
        <v>0.25432236135260611</v>
      </c>
      <c r="AG52" s="7" t="s">
        <v>14</v>
      </c>
      <c r="AH52" s="7"/>
      <c r="AI52" s="8"/>
      <c r="AJ52" s="7"/>
      <c r="AK52" s="7"/>
      <c r="AL52" s="8"/>
      <c r="AM52" s="7"/>
      <c r="AN52" s="7"/>
      <c r="AO52" s="8"/>
      <c r="AP52" s="7"/>
      <c r="AQ52" s="7"/>
      <c r="AR52" s="8"/>
      <c r="AS52" s="7"/>
      <c r="AT52" s="7"/>
      <c r="AU52" s="8"/>
      <c r="AV52" s="7"/>
      <c r="AW52" s="7"/>
      <c r="AX52" s="8"/>
      <c r="AY52" s="7"/>
      <c r="AZ52" s="7"/>
      <c r="BA52" s="8"/>
      <c r="BB52" s="7"/>
      <c r="BC52" s="7"/>
      <c r="BD52" s="8"/>
      <c r="BE52" s="7"/>
      <c r="BF52" s="7"/>
      <c r="BG52" s="8"/>
      <c r="BH52" s="7"/>
      <c r="BI52" s="6"/>
      <c r="BJ52" s="8"/>
      <c r="BK52" s="7"/>
      <c r="BL52" s="6"/>
      <c r="BM52" s="8"/>
      <c r="BN52" s="7"/>
      <c r="BO52" s="7"/>
      <c r="BP52" s="8"/>
      <c r="BQ52" s="7"/>
      <c r="BR52" s="6"/>
      <c r="BS52" s="8"/>
      <c r="BT52" s="7"/>
      <c r="BU52" s="6"/>
      <c r="BV52" s="8"/>
      <c r="BW52" s="7"/>
      <c r="BX52" s="7"/>
      <c r="BY52" s="8"/>
      <c r="BZ52" s="7"/>
      <c r="CA52" s="6"/>
      <c r="CB52" s="8"/>
      <c r="CC52" s="7"/>
      <c r="CD52" s="6"/>
      <c r="CE52" s="8"/>
      <c r="CF52" s="7"/>
      <c r="CG52" s="7"/>
      <c r="CH52" s="8"/>
      <c r="CI52" s="7"/>
    </row>
    <row r="53" spans="1:87" x14ac:dyDescent="0.15">
      <c r="A53" s="2" t="s">
        <v>35</v>
      </c>
      <c r="B53" s="2" t="s">
        <v>36</v>
      </c>
      <c r="C53" s="2" t="s">
        <v>463</v>
      </c>
      <c r="D53" s="3" t="s">
        <v>395</v>
      </c>
      <c r="E53" s="2" t="s">
        <v>14</v>
      </c>
      <c r="F53" s="2" t="s">
        <v>1</v>
      </c>
      <c r="G53" s="6">
        <v>0.65658811195300415</v>
      </c>
      <c r="H53" s="22" t="s">
        <v>14</v>
      </c>
      <c r="I53" s="22" t="s">
        <v>14</v>
      </c>
      <c r="J53" s="22" t="s">
        <v>14</v>
      </c>
      <c r="K53" s="22" t="s">
        <v>14</v>
      </c>
      <c r="L53" s="8">
        <v>0.89061449074143939</v>
      </c>
      <c r="M53" s="8"/>
      <c r="N53" s="8"/>
      <c r="O53" s="7"/>
      <c r="P53" s="7">
        <v>0.7867826086956522</v>
      </c>
      <c r="Q53" s="8">
        <v>7.3690816392296438E-2</v>
      </c>
      <c r="R53" s="7" t="s">
        <v>14</v>
      </c>
      <c r="S53" s="7"/>
      <c r="T53" s="8"/>
      <c r="U53" s="7"/>
      <c r="V53" s="7"/>
      <c r="W53" s="8"/>
      <c r="X53" s="7"/>
      <c r="Y53" s="7">
        <v>0.99444637278722658</v>
      </c>
      <c r="Z53" s="8">
        <v>0.96003832862295457</v>
      </c>
      <c r="AA53" s="7" t="s">
        <v>14</v>
      </c>
      <c r="AB53" s="7"/>
      <c r="AC53" s="8"/>
      <c r="AD53" s="7"/>
      <c r="AE53" s="7"/>
      <c r="AF53" s="8"/>
      <c r="AG53" s="7"/>
      <c r="AH53" s="7"/>
      <c r="AI53" s="8"/>
      <c r="AJ53" s="7"/>
      <c r="AK53" s="7"/>
      <c r="AL53" s="8"/>
      <c r="AM53" s="7"/>
      <c r="AN53" s="7"/>
      <c r="AO53" s="8"/>
      <c r="AP53" s="7"/>
      <c r="AQ53" s="7"/>
      <c r="AR53" s="8"/>
      <c r="AS53" s="7"/>
      <c r="AT53" s="7"/>
      <c r="AU53" s="8"/>
      <c r="AV53" s="6"/>
      <c r="AW53" s="7"/>
      <c r="AX53" s="8"/>
      <c r="AY53" s="6"/>
      <c r="AZ53" s="7"/>
      <c r="BA53" s="8"/>
      <c r="BB53" s="6"/>
      <c r="BC53" s="7"/>
      <c r="BD53" s="8"/>
      <c r="BE53" s="6"/>
      <c r="BF53" s="7"/>
      <c r="BG53" s="8"/>
      <c r="BH53" s="6"/>
      <c r="BI53" s="6"/>
      <c r="BJ53" s="6"/>
      <c r="BK53" s="6"/>
      <c r="BL53" s="6"/>
      <c r="BM53" s="6"/>
      <c r="BN53" s="6"/>
      <c r="BO53" s="7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</row>
    <row r="54" spans="1:87" x14ac:dyDescent="0.15">
      <c r="A54" s="2" t="s">
        <v>41</v>
      </c>
      <c r="B54" s="2" t="s">
        <v>42</v>
      </c>
      <c r="C54" s="2" t="s">
        <v>464</v>
      </c>
      <c r="D54" s="3" t="s">
        <v>399</v>
      </c>
      <c r="E54" s="2" t="s">
        <v>14</v>
      </c>
      <c r="F54" s="2" t="s">
        <v>1</v>
      </c>
      <c r="G54" s="6">
        <v>0.66423781485993616</v>
      </c>
      <c r="H54" s="22" t="s">
        <v>569</v>
      </c>
      <c r="I54" s="22" t="s">
        <v>14</v>
      </c>
      <c r="J54" s="22" t="s">
        <v>14</v>
      </c>
      <c r="K54" s="22" t="s">
        <v>14</v>
      </c>
      <c r="L54" s="8">
        <v>0.75754608029854786</v>
      </c>
      <c r="M54" s="8">
        <v>0.8609396823953237</v>
      </c>
      <c r="N54" s="8">
        <v>0.94612737890561971</v>
      </c>
      <c r="O54" s="7"/>
      <c r="P54" s="7">
        <v>0.75962910128388017</v>
      </c>
      <c r="Q54" s="8">
        <v>6.6531501060037171E-3</v>
      </c>
      <c r="R54" s="7" t="s">
        <v>565</v>
      </c>
      <c r="S54" s="7">
        <v>0.8738166765305363</v>
      </c>
      <c r="T54" s="8">
        <v>0.17327207899873737</v>
      </c>
      <c r="U54" s="7" t="s">
        <v>14</v>
      </c>
      <c r="V54" s="7">
        <v>0.93568260082173194</v>
      </c>
      <c r="W54" s="8">
        <v>3.1144846362248339E-2</v>
      </c>
      <c r="X54" s="7" t="s">
        <v>14</v>
      </c>
      <c r="Y54" s="7">
        <v>0.75546305931321545</v>
      </c>
      <c r="Z54" s="8">
        <v>3.0510922794471172E-2</v>
      </c>
      <c r="AA54" s="7" t="s">
        <v>565</v>
      </c>
      <c r="AB54" s="7">
        <v>0.84806268826011111</v>
      </c>
      <c r="AC54" s="8">
        <v>0.1477369258570885</v>
      </c>
      <c r="AD54" s="7" t="s">
        <v>14</v>
      </c>
      <c r="AE54" s="7">
        <v>0.95657215698950759</v>
      </c>
      <c r="AF54" s="8">
        <v>0.23240579294566441</v>
      </c>
      <c r="AG54" s="7" t="s">
        <v>14</v>
      </c>
      <c r="AH54" s="7"/>
      <c r="AI54" s="8"/>
      <c r="AJ54" s="7"/>
      <c r="AK54" s="7"/>
      <c r="AL54" s="8"/>
      <c r="AM54" s="7"/>
      <c r="AN54" s="7"/>
      <c r="AO54" s="8"/>
      <c r="AP54" s="7"/>
      <c r="AQ54" s="7"/>
      <c r="AR54" s="8"/>
      <c r="AS54" s="7"/>
      <c r="AT54" s="7"/>
      <c r="AU54" s="8"/>
      <c r="AV54" s="6"/>
      <c r="AW54" s="7"/>
      <c r="AX54" s="8"/>
      <c r="AY54" s="6"/>
      <c r="AZ54" s="7"/>
      <c r="BA54" s="8"/>
      <c r="BB54" s="6"/>
      <c r="BC54" s="7"/>
      <c r="BD54" s="8"/>
      <c r="BE54" s="6"/>
      <c r="BF54" s="7"/>
      <c r="BG54" s="8"/>
      <c r="BH54" s="6"/>
      <c r="BI54" s="6"/>
      <c r="BJ54" s="6"/>
      <c r="BK54" s="6"/>
      <c r="BL54" s="6"/>
      <c r="BM54" s="6"/>
      <c r="BN54" s="6"/>
      <c r="BO54" s="7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</row>
    <row r="55" spans="1:87" x14ac:dyDescent="0.15">
      <c r="A55" s="2" t="s">
        <v>255</v>
      </c>
      <c r="B55" s="2" t="s">
        <v>254</v>
      </c>
      <c r="C55" s="2" t="s">
        <v>465</v>
      </c>
      <c r="D55" s="3" t="s">
        <v>256</v>
      </c>
      <c r="E55" s="2" t="s">
        <v>14</v>
      </c>
      <c r="F55" s="2" t="s">
        <v>1</v>
      </c>
      <c r="G55" s="6">
        <v>0.66509926854754442</v>
      </c>
      <c r="H55" s="22" t="s">
        <v>569</v>
      </c>
      <c r="I55" s="22" t="s">
        <v>14</v>
      </c>
      <c r="J55" s="22" t="s">
        <v>572</v>
      </c>
      <c r="K55" s="22" t="s">
        <v>14</v>
      </c>
      <c r="L55" s="8">
        <v>0.44462017015397792</v>
      </c>
      <c r="M55" s="8">
        <v>0.4026996552530191</v>
      </c>
      <c r="N55" s="8">
        <v>1.0436882063827659</v>
      </c>
      <c r="O55" s="7"/>
      <c r="P55" s="7">
        <v>0.54464574571336133</v>
      </c>
      <c r="Q55" s="8">
        <v>9.0642822496524271E-3</v>
      </c>
      <c r="R55" s="7" t="s">
        <v>565</v>
      </c>
      <c r="S55" s="7">
        <v>0.47059116340859425</v>
      </c>
      <c r="T55" s="8">
        <v>2.6537281948922709E-3</v>
      </c>
      <c r="U55" s="7" t="s">
        <v>566</v>
      </c>
      <c r="V55" s="7">
        <v>1.0715027319001449</v>
      </c>
      <c r="W55" s="8">
        <v>0.16818603735707696</v>
      </c>
      <c r="X55" s="7" t="s">
        <v>14</v>
      </c>
      <c r="Y55" s="7">
        <v>0.34459459459459457</v>
      </c>
      <c r="Z55" s="8">
        <v>1.5332672569114464E-4</v>
      </c>
      <c r="AA55" s="7" t="s">
        <v>565</v>
      </c>
      <c r="AB55" s="7">
        <v>0.33480814709744389</v>
      </c>
      <c r="AC55" s="8">
        <v>5.0940135273313321E-4</v>
      </c>
      <c r="AD55" s="7" t="s">
        <v>566</v>
      </c>
      <c r="AE55" s="7">
        <v>1.0158736808653868</v>
      </c>
      <c r="AF55" s="8">
        <v>0.801887143264989</v>
      </c>
      <c r="AG55" s="7" t="s">
        <v>14</v>
      </c>
      <c r="AH55" s="7"/>
      <c r="AI55" s="8"/>
      <c r="AJ55" s="7"/>
      <c r="AK55" s="7"/>
      <c r="AL55" s="8"/>
      <c r="AM55" s="7"/>
      <c r="AN55" s="7"/>
      <c r="AO55" s="8"/>
      <c r="AP55" s="7"/>
      <c r="AQ55" s="7"/>
      <c r="AR55" s="8"/>
      <c r="AS55" s="7"/>
      <c r="AT55" s="7"/>
      <c r="AU55" s="8"/>
      <c r="AV55" s="7"/>
      <c r="AW55" s="7"/>
      <c r="AX55" s="8"/>
      <c r="AY55" s="7"/>
      <c r="AZ55" s="7"/>
      <c r="BA55" s="8"/>
      <c r="BB55" s="7"/>
      <c r="BC55" s="7"/>
      <c r="BD55" s="8"/>
      <c r="BE55" s="7"/>
      <c r="BF55" s="7"/>
      <c r="BG55" s="8"/>
      <c r="BH55" s="7"/>
      <c r="BI55" s="6"/>
      <c r="BJ55" s="6"/>
      <c r="BK55" s="6"/>
      <c r="BL55" s="6"/>
      <c r="BM55" s="6"/>
      <c r="BN55" s="6"/>
      <c r="BO55" s="7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</row>
    <row r="56" spans="1:87" x14ac:dyDescent="0.15">
      <c r="A56" s="2" t="s">
        <v>201</v>
      </c>
      <c r="B56" s="11" t="s">
        <v>202</v>
      </c>
      <c r="C56" s="2" t="s">
        <v>466</v>
      </c>
      <c r="D56" s="3" t="s">
        <v>304</v>
      </c>
      <c r="E56" s="2" t="s">
        <v>14</v>
      </c>
      <c r="F56" s="2" t="s">
        <v>1</v>
      </c>
      <c r="G56" s="6">
        <v>0.66559963276918399</v>
      </c>
      <c r="H56" s="22" t="s">
        <v>14</v>
      </c>
      <c r="I56" s="22" t="s">
        <v>14</v>
      </c>
      <c r="J56" s="22" t="s">
        <v>14</v>
      </c>
      <c r="K56" s="22" t="s">
        <v>14</v>
      </c>
      <c r="L56" s="8">
        <v>0.71061867015584668</v>
      </c>
      <c r="M56" s="8">
        <v>0.79114917697059639</v>
      </c>
      <c r="N56" s="8">
        <v>0.95810244436830738</v>
      </c>
      <c r="O56" s="7"/>
      <c r="P56" s="7">
        <v>0.80044223327805419</v>
      </c>
      <c r="Q56" s="8">
        <v>4.4714568513830932E-2</v>
      </c>
      <c r="R56" s="7" t="s">
        <v>14</v>
      </c>
      <c r="S56" s="7">
        <v>0.83145166847021035</v>
      </c>
      <c r="T56" s="8">
        <v>0.1250516288920277</v>
      </c>
      <c r="U56" s="7" t="s">
        <v>14</v>
      </c>
      <c r="V56" s="7">
        <v>1.0027497930818194</v>
      </c>
      <c r="W56" s="8">
        <v>0.93253103569732265</v>
      </c>
      <c r="X56" s="7" t="s">
        <v>14</v>
      </c>
      <c r="Y56" s="7">
        <v>0.62079510703363916</v>
      </c>
      <c r="Z56" s="8">
        <v>2.265497105935436E-4</v>
      </c>
      <c r="AA56" s="7" t="s">
        <v>565</v>
      </c>
      <c r="AB56" s="7">
        <v>0.75084668547098243</v>
      </c>
      <c r="AC56" s="8">
        <v>1.4809323804371699E-2</v>
      </c>
      <c r="AD56" s="7" t="s">
        <v>566</v>
      </c>
      <c r="AE56" s="7">
        <v>0.91345509565479532</v>
      </c>
      <c r="AF56" s="8">
        <v>5.8011178703137173E-4</v>
      </c>
      <c r="AG56" s="7" t="s">
        <v>14</v>
      </c>
      <c r="AH56" s="7"/>
      <c r="AI56" s="8"/>
      <c r="AJ56" s="7"/>
      <c r="AK56" s="7"/>
      <c r="AL56" s="8"/>
      <c r="AM56" s="7"/>
      <c r="AN56" s="7"/>
      <c r="AO56" s="8"/>
      <c r="AP56" s="7"/>
      <c r="AQ56" s="7"/>
      <c r="AR56" s="8"/>
      <c r="AS56" s="7"/>
      <c r="AT56" s="7"/>
      <c r="AU56" s="8"/>
      <c r="AV56" s="7"/>
      <c r="AW56" s="7"/>
      <c r="AX56" s="8"/>
      <c r="AY56" s="7"/>
      <c r="AZ56" s="7"/>
      <c r="BA56" s="8"/>
      <c r="BB56" s="6"/>
      <c r="BC56" s="7"/>
      <c r="BD56" s="8"/>
      <c r="BE56" s="6"/>
      <c r="BF56" s="7"/>
      <c r="BG56" s="8"/>
      <c r="BH56" s="6"/>
      <c r="BI56" s="6"/>
      <c r="BJ56" s="6"/>
      <c r="BK56" s="6"/>
      <c r="BL56" s="6"/>
      <c r="BM56" s="6"/>
      <c r="BN56" s="6"/>
      <c r="BO56" s="7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</row>
    <row r="57" spans="1:87" x14ac:dyDescent="0.15">
      <c r="A57" s="2" t="s">
        <v>261</v>
      </c>
      <c r="B57" s="2" t="s">
        <v>260</v>
      </c>
      <c r="C57" s="2" t="s">
        <v>467</v>
      </c>
      <c r="D57" s="3" t="s">
        <v>262</v>
      </c>
      <c r="E57" s="2" t="s">
        <v>14</v>
      </c>
      <c r="F57" s="2" t="s">
        <v>1</v>
      </c>
      <c r="G57" s="6">
        <v>0.66666666666666663</v>
      </c>
      <c r="H57" s="22" t="s">
        <v>569</v>
      </c>
      <c r="I57" s="22" t="s">
        <v>14</v>
      </c>
      <c r="J57" s="22" t="s">
        <v>572</v>
      </c>
      <c r="K57" s="22" t="s">
        <v>14</v>
      </c>
      <c r="L57" s="8">
        <v>0.82709763027130734</v>
      </c>
      <c r="M57" s="8">
        <v>0.64347591463410914</v>
      </c>
      <c r="N57" s="8">
        <v>0.97641281023906368</v>
      </c>
      <c r="O57" s="7"/>
      <c r="P57" s="7">
        <v>1.2568208778173191</v>
      </c>
      <c r="Q57" s="8">
        <v>0.19142635320606943</v>
      </c>
      <c r="R57" s="7" t="s">
        <v>14</v>
      </c>
      <c r="S57" s="7"/>
      <c r="T57" s="8"/>
      <c r="U57" s="7"/>
      <c r="V57" s="7"/>
      <c r="W57" s="8"/>
      <c r="X57" s="7"/>
      <c r="Y57" s="7">
        <v>0.56081081081081074</v>
      </c>
      <c r="Z57" s="8">
        <v>6.0963731307090976E-3</v>
      </c>
      <c r="AA57" s="7" t="s">
        <v>565</v>
      </c>
      <c r="AB57" s="7">
        <v>0.51575184304653154</v>
      </c>
      <c r="AC57" s="8">
        <v>7.2918563645356337E-3</v>
      </c>
      <c r="AD57" s="7" t="s">
        <v>566</v>
      </c>
      <c r="AE57" s="7">
        <v>1.0081785475513878</v>
      </c>
      <c r="AF57" s="8">
        <v>0.87635481443055518</v>
      </c>
      <c r="AG57" s="7" t="s">
        <v>14</v>
      </c>
      <c r="AH57" s="7">
        <v>0.66366120218579239</v>
      </c>
      <c r="AI57" s="8">
        <v>9.5663564731294955E-3</v>
      </c>
      <c r="AJ57" s="7" t="s">
        <v>565</v>
      </c>
      <c r="AK57" s="7">
        <v>0.77119998622168662</v>
      </c>
      <c r="AL57" s="8">
        <v>3.4502122657224549E-2</v>
      </c>
      <c r="AM57" s="7" t="s">
        <v>566</v>
      </c>
      <c r="AN57" s="7">
        <v>0.94464707292673944</v>
      </c>
      <c r="AO57" s="8">
        <v>7.4081799686397207E-2</v>
      </c>
      <c r="AP57" s="7" t="s">
        <v>14</v>
      </c>
      <c r="AQ57" s="7"/>
      <c r="AR57" s="8"/>
      <c r="AS57" s="7"/>
      <c r="AT57" s="7"/>
      <c r="AU57" s="8"/>
      <c r="AV57" s="6"/>
      <c r="AW57" s="7"/>
      <c r="AX57" s="8"/>
      <c r="AY57" s="6"/>
      <c r="AZ57" s="7"/>
      <c r="BA57" s="8"/>
      <c r="BB57" s="6"/>
      <c r="BC57" s="7"/>
      <c r="BD57" s="8"/>
      <c r="BE57" s="6"/>
      <c r="BF57" s="7"/>
      <c r="BG57" s="8"/>
      <c r="BH57" s="6"/>
      <c r="BI57" s="6"/>
      <c r="BJ57" s="6"/>
      <c r="BK57" s="6"/>
      <c r="BL57" s="6"/>
      <c r="BM57" s="6"/>
      <c r="BN57" s="6"/>
      <c r="BO57" s="7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</row>
    <row r="58" spans="1:87" x14ac:dyDescent="0.15">
      <c r="A58" s="2" t="s">
        <v>203</v>
      </c>
      <c r="B58" s="2" t="s">
        <v>7</v>
      </c>
      <c r="C58" s="2" t="s">
        <v>468</v>
      </c>
      <c r="D58" s="3" t="s">
        <v>289</v>
      </c>
      <c r="E58" s="2" t="s">
        <v>408</v>
      </c>
      <c r="F58" s="2" t="s">
        <v>1</v>
      </c>
      <c r="G58" s="6">
        <v>0.6694250742440454</v>
      </c>
      <c r="H58" s="22" t="s">
        <v>569</v>
      </c>
      <c r="I58" s="22" t="s">
        <v>14</v>
      </c>
      <c r="J58" s="22" t="s">
        <v>14</v>
      </c>
      <c r="K58" s="22" t="s">
        <v>14</v>
      </c>
      <c r="L58" s="8">
        <v>0.62066558441558439</v>
      </c>
      <c r="M58" s="8">
        <v>0.7283080560027293</v>
      </c>
      <c r="N58" s="8">
        <v>0.96031394588905694</v>
      </c>
      <c r="O58" s="7"/>
      <c r="P58" s="7">
        <v>0.63311688311688308</v>
      </c>
      <c r="Q58" s="8">
        <v>1.3834160642849834E-2</v>
      </c>
      <c r="R58" s="7" t="s">
        <v>565</v>
      </c>
      <c r="S58" s="7">
        <v>0.75096317073787744</v>
      </c>
      <c r="T58" s="8">
        <v>0.12077974504407786</v>
      </c>
      <c r="U58" s="7" t="s">
        <v>14</v>
      </c>
      <c r="V58" s="7">
        <v>0.96631627942246689</v>
      </c>
      <c r="W58" s="8">
        <v>0.39290259712242714</v>
      </c>
      <c r="X58" s="7" t="s">
        <v>14</v>
      </c>
      <c r="Y58" s="7">
        <v>0.6082142857142856</v>
      </c>
      <c r="Z58" s="8">
        <v>1.1537431968058058E-2</v>
      </c>
      <c r="AA58" s="7" t="s">
        <v>565</v>
      </c>
      <c r="AB58" s="7">
        <v>0.70565294126758105</v>
      </c>
      <c r="AC58" s="8">
        <v>8.2884435463674425E-2</v>
      </c>
      <c r="AD58" s="7" t="s">
        <v>14</v>
      </c>
      <c r="AE58" s="7">
        <v>0.95431161235564699</v>
      </c>
      <c r="AF58" s="8">
        <v>0.15245134225698498</v>
      </c>
      <c r="AG58" s="7" t="s">
        <v>14</v>
      </c>
      <c r="AH58" s="7"/>
      <c r="AI58" s="8"/>
      <c r="AJ58" s="7"/>
      <c r="AK58" s="7"/>
      <c r="AL58" s="8"/>
      <c r="AM58" s="7"/>
      <c r="AN58" s="7"/>
      <c r="AO58" s="8"/>
      <c r="AP58" s="7"/>
      <c r="AQ58" s="7"/>
      <c r="AR58" s="8"/>
      <c r="AS58" s="7"/>
      <c r="AT58" s="7"/>
      <c r="AU58" s="8"/>
      <c r="AV58" s="7"/>
      <c r="AW58" s="7"/>
      <c r="AX58" s="8"/>
      <c r="AY58" s="7"/>
      <c r="AZ58" s="7"/>
      <c r="BA58" s="8"/>
      <c r="BB58" s="7"/>
      <c r="BC58" s="7"/>
      <c r="BD58" s="8"/>
      <c r="BE58" s="7"/>
      <c r="BF58" s="7"/>
      <c r="BG58" s="8"/>
      <c r="BH58" s="7"/>
      <c r="BI58" s="6"/>
      <c r="BJ58" s="6"/>
      <c r="BK58" s="6"/>
      <c r="BL58" s="6"/>
      <c r="BM58" s="6"/>
      <c r="BN58" s="6"/>
      <c r="BO58" s="7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</row>
    <row r="59" spans="1:87" x14ac:dyDescent="0.15">
      <c r="A59" s="2" t="s">
        <v>176</v>
      </c>
      <c r="B59" s="11" t="s">
        <v>177</v>
      </c>
      <c r="C59" s="2" t="s">
        <v>469</v>
      </c>
      <c r="D59" s="3" t="s">
        <v>324</v>
      </c>
      <c r="E59" s="2" t="s">
        <v>14</v>
      </c>
      <c r="F59" s="2" t="s">
        <v>1</v>
      </c>
      <c r="G59" s="6">
        <v>0.67145786641428717</v>
      </c>
      <c r="H59" s="22" t="s">
        <v>14</v>
      </c>
      <c r="I59" s="22" t="s">
        <v>14</v>
      </c>
      <c r="J59" s="22" t="s">
        <v>14</v>
      </c>
      <c r="K59" s="22" t="s">
        <v>14</v>
      </c>
      <c r="L59" s="8">
        <v>0.85695357124804117</v>
      </c>
      <c r="M59" s="8"/>
      <c r="N59" s="8"/>
      <c r="O59" s="7"/>
      <c r="P59" s="7">
        <v>0.84575645756457563</v>
      </c>
      <c r="Q59" s="8">
        <v>0.17227683283146825</v>
      </c>
      <c r="R59" s="7" t="s">
        <v>14</v>
      </c>
      <c r="S59" s="7"/>
      <c r="T59" s="8"/>
      <c r="U59" s="7"/>
      <c r="V59" s="7"/>
      <c r="W59" s="8"/>
      <c r="X59" s="7"/>
      <c r="Y59" s="7">
        <v>0.86815068493150682</v>
      </c>
      <c r="Z59" s="8">
        <v>0.2416595043010672</v>
      </c>
      <c r="AA59" s="7" t="s">
        <v>14</v>
      </c>
      <c r="AB59" s="7"/>
      <c r="AC59" s="8"/>
      <c r="AD59" s="7"/>
      <c r="AE59" s="7"/>
      <c r="AF59" s="8"/>
      <c r="AG59" s="7"/>
      <c r="AH59" s="7"/>
      <c r="AI59" s="8"/>
      <c r="AJ59" s="7"/>
      <c r="AK59" s="7"/>
      <c r="AL59" s="8"/>
      <c r="AM59" s="7"/>
      <c r="AN59" s="7"/>
      <c r="AO59" s="8"/>
      <c r="AP59" s="7"/>
      <c r="AQ59" s="7"/>
      <c r="AR59" s="8"/>
      <c r="AS59" s="7"/>
      <c r="AT59" s="7"/>
      <c r="AU59" s="8"/>
      <c r="AV59" s="6"/>
      <c r="AW59" s="7"/>
      <c r="AX59" s="8"/>
      <c r="AY59" s="6"/>
      <c r="AZ59" s="7"/>
      <c r="BA59" s="8"/>
      <c r="BB59" s="6"/>
      <c r="BC59" s="7"/>
      <c r="BD59" s="8"/>
      <c r="BE59" s="6"/>
      <c r="BF59" s="7"/>
      <c r="BG59" s="8"/>
      <c r="BH59" s="6"/>
      <c r="BI59" s="6"/>
      <c r="BJ59" s="6"/>
      <c r="BK59" s="6"/>
      <c r="BL59" s="6"/>
      <c r="BM59" s="6"/>
      <c r="BN59" s="6"/>
      <c r="BO59" s="7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</row>
    <row r="60" spans="1:87" x14ac:dyDescent="0.15">
      <c r="A60" s="2" t="s">
        <v>107</v>
      </c>
      <c r="B60" s="2" t="s">
        <v>108</v>
      </c>
      <c r="C60" s="2" t="s">
        <v>470</v>
      </c>
      <c r="D60" s="3" t="s">
        <v>346</v>
      </c>
      <c r="E60" s="2" t="s">
        <v>14</v>
      </c>
      <c r="F60" s="2" t="s">
        <v>1</v>
      </c>
      <c r="G60" s="6">
        <v>0.673179696173552</v>
      </c>
      <c r="H60" s="22" t="s">
        <v>14</v>
      </c>
      <c r="I60" s="22" t="s">
        <v>14</v>
      </c>
      <c r="J60" s="22" t="s">
        <v>14</v>
      </c>
      <c r="K60" s="22" t="s">
        <v>14</v>
      </c>
      <c r="L60" s="8">
        <v>0.94265225146130294</v>
      </c>
      <c r="M60" s="8"/>
      <c r="N60" s="8"/>
      <c r="O60" s="7"/>
      <c r="P60" s="7">
        <v>0.94585987261146498</v>
      </c>
      <c r="Q60" s="8">
        <v>0.63175320591090856</v>
      </c>
      <c r="R60" s="7" t="s">
        <v>14</v>
      </c>
      <c r="S60" s="7"/>
      <c r="T60" s="8"/>
      <c r="U60" s="7"/>
      <c r="V60" s="7"/>
      <c r="W60" s="8"/>
      <c r="X60" s="7"/>
      <c r="Y60" s="7">
        <v>0.93944463031114078</v>
      </c>
      <c r="Z60" s="8">
        <v>0.61948727518628521</v>
      </c>
      <c r="AA60" s="7" t="s">
        <v>14</v>
      </c>
      <c r="AB60" s="7"/>
      <c r="AC60" s="8"/>
      <c r="AD60" s="7"/>
      <c r="AE60" s="7"/>
      <c r="AF60" s="8"/>
      <c r="AG60" s="7"/>
      <c r="AH60" s="7"/>
      <c r="AI60" s="8"/>
      <c r="AJ60" s="7"/>
      <c r="AK60" s="7"/>
      <c r="AL60" s="8"/>
      <c r="AM60" s="7"/>
      <c r="AN60" s="7"/>
      <c r="AO60" s="8"/>
      <c r="AP60" s="7"/>
      <c r="AQ60" s="7"/>
      <c r="AR60" s="8"/>
      <c r="AS60" s="7"/>
      <c r="AT60" s="7"/>
      <c r="AU60" s="8"/>
      <c r="AV60" s="6"/>
      <c r="AW60" s="7"/>
      <c r="AX60" s="8"/>
      <c r="AY60" s="6"/>
      <c r="AZ60" s="7"/>
      <c r="BA60" s="8"/>
      <c r="BB60" s="6"/>
      <c r="BC60" s="7"/>
      <c r="BD60" s="8"/>
      <c r="BE60" s="6"/>
      <c r="BF60" s="7"/>
      <c r="BG60" s="8"/>
      <c r="BH60" s="6"/>
      <c r="BI60" s="6"/>
      <c r="BJ60" s="6"/>
      <c r="BK60" s="6"/>
      <c r="BL60" s="6"/>
      <c r="BM60" s="6"/>
      <c r="BN60" s="6"/>
      <c r="BO60" s="7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</row>
    <row r="61" spans="1:87" x14ac:dyDescent="0.15">
      <c r="A61" s="2" t="s">
        <v>197</v>
      </c>
      <c r="B61" s="11" t="s">
        <v>198</v>
      </c>
      <c r="C61" s="2" t="s">
        <v>471</v>
      </c>
      <c r="D61" s="3" t="s">
        <v>316</v>
      </c>
      <c r="E61" s="2" t="s">
        <v>14</v>
      </c>
      <c r="F61" s="2" t="s">
        <v>1</v>
      </c>
      <c r="G61" s="6">
        <v>0.67498019370441809</v>
      </c>
      <c r="H61" s="22" t="s">
        <v>14</v>
      </c>
      <c r="I61" s="22" t="s">
        <v>14</v>
      </c>
      <c r="J61" s="22" t="s">
        <v>14</v>
      </c>
      <c r="K61" s="22" t="s">
        <v>14</v>
      </c>
      <c r="L61" s="8">
        <v>1.0257583053067929</v>
      </c>
      <c r="M61" s="8"/>
      <c r="N61" s="8"/>
      <c r="O61" s="7"/>
      <c r="P61" s="7">
        <v>1.009964412811388</v>
      </c>
      <c r="Q61" s="8">
        <v>0.92041418335786152</v>
      </c>
      <c r="R61" s="7" t="s">
        <v>14</v>
      </c>
      <c r="S61" s="7"/>
      <c r="T61" s="8"/>
      <c r="U61" s="7"/>
      <c r="V61" s="7"/>
      <c r="W61" s="8"/>
      <c r="X61" s="7"/>
      <c r="Y61" s="7">
        <v>1.0415521978021978</v>
      </c>
      <c r="Z61" s="8">
        <v>0.78471646118370197</v>
      </c>
      <c r="AA61" s="7" t="s">
        <v>14</v>
      </c>
      <c r="AB61" s="7"/>
      <c r="AC61" s="8"/>
      <c r="AD61" s="7"/>
      <c r="AE61" s="7"/>
      <c r="AF61" s="8"/>
      <c r="AG61" s="7"/>
      <c r="AH61" s="7"/>
      <c r="AI61" s="8"/>
      <c r="AJ61" s="7"/>
      <c r="AK61" s="7"/>
      <c r="AL61" s="8"/>
      <c r="AM61" s="7"/>
      <c r="AN61" s="7"/>
      <c r="AO61" s="8"/>
      <c r="AP61" s="7"/>
      <c r="AQ61" s="7"/>
      <c r="AR61" s="8"/>
      <c r="AS61" s="6"/>
      <c r="AT61" s="7"/>
      <c r="AU61" s="8"/>
      <c r="AV61" s="6"/>
      <c r="AW61" s="7"/>
      <c r="AX61" s="8"/>
      <c r="AY61" s="6"/>
      <c r="AZ61" s="7"/>
      <c r="BA61" s="8"/>
      <c r="BB61" s="6"/>
      <c r="BC61" s="7"/>
      <c r="BD61" s="8"/>
      <c r="BE61" s="6"/>
      <c r="BF61" s="7"/>
      <c r="BG61" s="8"/>
      <c r="BH61" s="6"/>
      <c r="BI61" s="6"/>
      <c r="BJ61" s="6"/>
      <c r="BK61" s="6"/>
      <c r="BL61" s="6"/>
      <c r="BM61" s="6"/>
      <c r="BN61" s="6"/>
      <c r="BO61" s="7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</row>
    <row r="62" spans="1:87" x14ac:dyDescent="0.15">
      <c r="A62" s="2" t="s">
        <v>48</v>
      </c>
      <c r="B62" s="2" t="s">
        <v>49</v>
      </c>
      <c r="C62" s="2" t="s">
        <v>472</v>
      </c>
      <c r="D62" s="3" t="s">
        <v>383</v>
      </c>
      <c r="E62" s="2" t="s">
        <v>14</v>
      </c>
      <c r="F62" s="2" t="s">
        <v>1</v>
      </c>
      <c r="G62" s="6">
        <v>0.68016740869347081</v>
      </c>
      <c r="H62" s="22" t="s">
        <v>14</v>
      </c>
      <c r="I62" s="22" t="s">
        <v>14</v>
      </c>
      <c r="J62" s="22" t="s">
        <v>14</v>
      </c>
      <c r="K62" s="22" t="s">
        <v>14</v>
      </c>
      <c r="L62" s="8">
        <v>1.289330113018178</v>
      </c>
      <c r="M62" s="8">
        <v>1.3080760893314034</v>
      </c>
      <c r="N62" s="8">
        <v>1.118609722366056</v>
      </c>
      <c r="O62" s="7"/>
      <c r="P62" s="7">
        <v>1.1564580559254327</v>
      </c>
      <c r="Q62" s="8">
        <v>0.20845283617332219</v>
      </c>
      <c r="R62" s="7" t="s">
        <v>14</v>
      </c>
      <c r="S62" s="7"/>
      <c r="T62" s="8"/>
      <c r="U62" s="7"/>
      <c r="V62" s="7"/>
      <c r="W62" s="8"/>
      <c r="X62" s="7"/>
      <c r="Y62" s="7">
        <v>1.4409871244635193</v>
      </c>
      <c r="Z62" s="8">
        <v>2.1780325236196376E-3</v>
      </c>
      <c r="AA62" s="7" t="s">
        <v>577</v>
      </c>
      <c r="AB62" s="7">
        <v>1.3080760893314034</v>
      </c>
      <c r="AC62" s="8">
        <v>2.9192323990203446E-2</v>
      </c>
      <c r="AD62" s="7" t="s">
        <v>578</v>
      </c>
      <c r="AE62" s="7">
        <v>1.118609722366056</v>
      </c>
      <c r="AF62" s="8">
        <v>1.6487206172566134E-3</v>
      </c>
      <c r="AG62" s="7" t="s">
        <v>574</v>
      </c>
      <c r="AH62" s="7">
        <v>1.2705451586655818</v>
      </c>
      <c r="AI62" s="8">
        <v>5.7757990243949751E-2</v>
      </c>
      <c r="AJ62" s="7" t="s">
        <v>14</v>
      </c>
      <c r="AK62" s="7"/>
      <c r="AL62" s="8"/>
      <c r="AM62" s="7"/>
      <c r="AN62" s="7"/>
      <c r="AO62" s="8"/>
      <c r="AP62" s="7"/>
      <c r="AQ62" s="7"/>
      <c r="AR62" s="8"/>
      <c r="AS62" s="6"/>
      <c r="AT62" s="7"/>
      <c r="AU62" s="8"/>
      <c r="AV62" s="6"/>
      <c r="AW62" s="7"/>
      <c r="AX62" s="8"/>
      <c r="AY62" s="6"/>
      <c r="AZ62" s="7"/>
      <c r="BA62" s="8"/>
      <c r="BB62" s="6"/>
      <c r="BC62" s="7"/>
      <c r="BD62" s="8"/>
      <c r="BE62" s="6"/>
      <c r="BF62" s="7"/>
      <c r="BG62" s="8"/>
      <c r="BH62" s="6"/>
      <c r="BI62" s="6"/>
      <c r="BJ62" s="6"/>
      <c r="BK62" s="6"/>
      <c r="BL62" s="6"/>
      <c r="BM62" s="6"/>
      <c r="BN62" s="6"/>
      <c r="BO62" s="7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</row>
    <row r="63" spans="1:87" x14ac:dyDescent="0.15">
      <c r="A63" s="2" t="s">
        <v>10</v>
      </c>
      <c r="B63" s="2" t="s">
        <v>11</v>
      </c>
      <c r="C63" s="2" t="s">
        <v>473</v>
      </c>
      <c r="D63" s="3" t="s">
        <v>405</v>
      </c>
      <c r="E63" s="2" t="s">
        <v>14</v>
      </c>
      <c r="F63" s="2" t="s">
        <v>1</v>
      </c>
      <c r="G63" s="6">
        <v>0.68651100426234501</v>
      </c>
      <c r="H63" s="22" t="s">
        <v>569</v>
      </c>
      <c r="I63" s="22" t="s">
        <v>14</v>
      </c>
      <c r="J63" s="22" t="s">
        <v>572</v>
      </c>
      <c r="K63" s="22" t="s">
        <v>14</v>
      </c>
      <c r="L63" s="8">
        <v>0.63600306499550274</v>
      </c>
      <c r="M63" s="8">
        <v>0.71285183788841733</v>
      </c>
      <c r="N63" s="8">
        <v>0.95740785828935948</v>
      </c>
      <c r="O63" s="7"/>
      <c r="P63" s="7">
        <v>0.54982206405693956</v>
      </c>
      <c r="Q63" s="8">
        <v>1.3029221306754061E-6</v>
      </c>
      <c r="R63" s="7" t="s">
        <v>565</v>
      </c>
      <c r="S63" s="7">
        <v>0.66141653256691468</v>
      </c>
      <c r="T63" s="8">
        <v>2.4580448513686424E-4</v>
      </c>
      <c r="U63" s="7" t="s">
        <v>566</v>
      </c>
      <c r="V63" s="7">
        <v>0.90768031142340144</v>
      </c>
      <c r="W63" s="8">
        <v>5.5349856015389854E-3</v>
      </c>
      <c r="X63" s="7" t="s">
        <v>14</v>
      </c>
      <c r="Y63" s="7">
        <v>0.72218406593406592</v>
      </c>
      <c r="Z63" s="8">
        <v>1.2772716821535831E-3</v>
      </c>
      <c r="AA63" s="7" t="s">
        <v>565</v>
      </c>
      <c r="AB63" s="7">
        <v>0.76428714320991997</v>
      </c>
      <c r="AC63" s="8">
        <v>1.4846080470689504E-2</v>
      </c>
      <c r="AD63" s="7" t="s">
        <v>566</v>
      </c>
      <c r="AE63" s="7">
        <v>1.0071354051553176</v>
      </c>
      <c r="AF63" s="8">
        <v>0.78224023032414647</v>
      </c>
      <c r="AG63" s="7" t="s">
        <v>14</v>
      </c>
      <c r="AH63" s="7"/>
      <c r="AI63" s="8"/>
      <c r="AJ63" s="7"/>
      <c r="AK63" s="7"/>
      <c r="AL63" s="8"/>
      <c r="AM63" s="7"/>
      <c r="AN63" s="7"/>
      <c r="AO63" s="8"/>
      <c r="AP63" s="7"/>
      <c r="AQ63" s="7"/>
      <c r="AR63" s="8"/>
      <c r="AS63" s="7"/>
      <c r="AT63" s="7"/>
      <c r="AU63" s="8"/>
      <c r="AV63" s="7"/>
      <c r="AW63" s="7"/>
      <c r="AX63" s="8"/>
      <c r="AY63" s="7"/>
      <c r="AZ63" s="7"/>
      <c r="BA63" s="8"/>
      <c r="BB63" s="7"/>
      <c r="BC63" s="7"/>
      <c r="BD63" s="8"/>
      <c r="BE63" s="7"/>
      <c r="BF63" s="7"/>
      <c r="BG63" s="8"/>
      <c r="BH63" s="7"/>
      <c r="BI63" s="6"/>
      <c r="BJ63" s="6"/>
      <c r="BK63" s="6"/>
      <c r="BL63" s="6"/>
      <c r="BM63" s="6"/>
      <c r="BN63" s="6"/>
      <c r="BO63" s="7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</row>
    <row r="64" spans="1:87" x14ac:dyDescent="0.15">
      <c r="A64" s="2" t="s">
        <v>27</v>
      </c>
      <c r="B64" s="2" t="s">
        <v>236</v>
      </c>
      <c r="C64" s="2" t="s">
        <v>474</v>
      </c>
      <c r="D64" s="3" t="s">
        <v>401</v>
      </c>
      <c r="E64" s="2" t="s">
        <v>14</v>
      </c>
      <c r="F64" s="2" t="s">
        <v>1</v>
      </c>
      <c r="G64" s="6">
        <v>0.68931552297254872</v>
      </c>
      <c r="H64" s="22" t="s">
        <v>14</v>
      </c>
      <c r="I64" s="22" t="s">
        <v>14</v>
      </c>
      <c r="J64" s="22" t="s">
        <v>14</v>
      </c>
      <c r="K64" s="22" t="s">
        <v>14</v>
      </c>
      <c r="L64" s="8">
        <v>0.85474934570768279</v>
      </c>
      <c r="M64" s="8">
        <v>0.70441667103509487</v>
      </c>
      <c r="N64" s="8">
        <v>1.0067027200005503</v>
      </c>
      <c r="O64" s="7"/>
      <c r="P64" s="7">
        <v>0.78595206391478023</v>
      </c>
      <c r="Q64" s="8">
        <v>8.4316127475321578E-2</v>
      </c>
      <c r="R64" s="7" t="s">
        <v>14</v>
      </c>
      <c r="S64" s="7"/>
      <c r="T64" s="8"/>
      <c r="U64" s="7"/>
      <c r="V64" s="7"/>
      <c r="W64" s="8"/>
      <c r="X64" s="7"/>
      <c r="Y64" s="7">
        <v>0.6566523605150214</v>
      </c>
      <c r="Z64" s="8">
        <v>1.8037894572550347E-3</v>
      </c>
      <c r="AA64" s="7" t="s">
        <v>565</v>
      </c>
      <c r="AB64" s="7">
        <v>0.70441667103509487</v>
      </c>
      <c r="AC64" s="8">
        <v>3.8909369331268324E-2</v>
      </c>
      <c r="AD64" s="7" t="s">
        <v>566</v>
      </c>
      <c r="AE64" s="7">
        <v>1.0067027200005503</v>
      </c>
      <c r="AF64" s="8">
        <v>0.81674296808811231</v>
      </c>
      <c r="AG64" s="7" t="s">
        <v>14</v>
      </c>
      <c r="AH64" s="7">
        <v>1.1216436126932465</v>
      </c>
      <c r="AI64" s="8">
        <v>0.341705027580954</v>
      </c>
      <c r="AJ64" s="7" t="s">
        <v>14</v>
      </c>
      <c r="AK64" s="7"/>
      <c r="AL64" s="8"/>
      <c r="AM64" s="7"/>
      <c r="AN64" s="7"/>
      <c r="AO64" s="8"/>
      <c r="AP64" s="7"/>
      <c r="AQ64" s="7"/>
      <c r="AR64" s="8"/>
      <c r="AS64" s="7"/>
      <c r="AT64" s="7"/>
      <c r="AU64" s="8"/>
      <c r="AV64" s="6"/>
      <c r="AW64" s="7"/>
      <c r="AX64" s="8"/>
      <c r="AY64" s="6"/>
      <c r="AZ64" s="7"/>
      <c r="BA64" s="8"/>
      <c r="BB64" s="6"/>
      <c r="BC64" s="7"/>
      <c r="BD64" s="8"/>
      <c r="BE64" s="6"/>
      <c r="BF64" s="7"/>
      <c r="BG64" s="8"/>
      <c r="BH64" s="6"/>
      <c r="BI64" s="6"/>
      <c r="BJ64" s="6"/>
      <c r="BK64" s="6"/>
      <c r="BL64" s="6"/>
      <c r="BM64" s="6"/>
      <c r="BN64" s="6"/>
      <c r="BO64" s="7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</row>
    <row r="65" spans="1:87" x14ac:dyDescent="0.15">
      <c r="A65" s="2" t="s">
        <v>146</v>
      </c>
      <c r="B65" s="11" t="s">
        <v>147</v>
      </c>
      <c r="C65" s="2" t="s">
        <v>475</v>
      </c>
      <c r="D65" s="3" t="s">
        <v>319</v>
      </c>
      <c r="E65" s="2" t="s">
        <v>14</v>
      </c>
      <c r="F65" s="2" t="s">
        <v>1</v>
      </c>
      <c r="G65" s="6">
        <v>0.69239709229022384</v>
      </c>
      <c r="H65" s="22" t="s">
        <v>569</v>
      </c>
      <c r="I65" s="22" t="s">
        <v>14</v>
      </c>
      <c r="J65" s="22" t="s">
        <v>572</v>
      </c>
      <c r="K65" s="22" t="s">
        <v>14</v>
      </c>
      <c r="L65" s="8">
        <v>0.5160130614656333</v>
      </c>
      <c r="M65" s="8">
        <v>0.57383635001391298</v>
      </c>
      <c r="N65" s="8">
        <v>0.90431514104731225</v>
      </c>
      <c r="O65" s="7"/>
      <c r="P65" s="7">
        <v>0.52318116975748929</v>
      </c>
      <c r="Q65" s="8">
        <v>1.8023755162093577E-5</v>
      </c>
      <c r="R65" s="7" t="s">
        <v>565</v>
      </c>
      <c r="S65" s="7">
        <v>0.53860543003115435</v>
      </c>
      <c r="T65" s="8">
        <v>1.0658333775856024E-4</v>
      </c>
      <c r="U65" s="7" t="s">
        <v>566</v>
      </c>
      <c r="V65" s="7">
        <v>0.88910518624088108</v>
      </c>
      <c r="W65" s="8">
        <v>0.10579597820609962</v>
      </c>
      <c r="X65" s="7" t="s">
        <v>14</v>
      </c>
      <c r="Y65" s="7">
        <v>0.50884495317377731</v>
      </c>
      <c r="Z65" s="8">
        <v>2.9550240835555307E-6</v>
      </c>
      <c r="AA65" s="7" t="s">
        <v>565</v>
      </c>
      <c r="AB65" s="7">
        <v>0.6090672699966716</v>
      </c>
      <c r="AC65" s="8">
        <v>6.1751082545874469E-4</v>
      </c>
      <c r="AD65" s="7" t="s">
        <v>566</v>
      </c>
      <c r="AE65" s="7">
        <v>0.91952509585374331</v>
      </c>
      <c r="AF65" s="8">
        <v>1.2354479929325132E-2</v>
      </c>
      <c r="AG65" s="7" t="s">
        <v>14</v>
      </c>
      <c r="AH65" s="7"/>
      <c r="AI65" s="8"/>
      <c r="AJ65" s="7"/>
      <c r="AK65" s="7"/>
      <c r="AL65" s="8"/>
      <c r="AM65" s="7"/>
      <c r="AN65" s="7"/>
      <c r="AO65" s="8"/>
      <c r="AP65" s="7"/>
      <c r="AQ65" s="7"/>
      <c r="AR65" s="8"/>
      <c r="AS65" s="7"/>
      <c r="AT65" s="7"/>
      <c r="AU65" s="8"/>
      <c r="AV65" s="7"/>
      <c r="AW65" s="7"/>
      <c r="AX65" s="8"/>
      <c r="AY65" s="7"/>
      <c r="AZ65" s="7"/>
      <c r="BA65" s="8"/>
      <c r="BB65" s="7"/>
      <c r="BC65" s="7"/>
      <c r="BD65" s="8"/>
      <c r="BE65" s="7"/>
      <c r="BF65" s="7"/>
      <c r="BG65" s="8"/>
      <c r="BH65" s="7"/>
      <c r="BI65" s="6"/>
      <c r="BJ65" s="6"/>
      <c r="BK65" s="6"/>
      <c r="BL65" s="6"/>
      <c r="BM65" s="6"/>
      <c r="BN65" s="6"/>
      <c r="BO65" s="7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</row>
    <row r="66" spans="1:87" x14ac:dyDescent="0.15">
      <c r="A66" s="2" t="s">
        <v>52</v>
      </c>
      <c r="B66" s="2" t="s">
        <v>53</v>
      </c>
      <c r="C66" s="2" t="s">
        <v>476</v>
      </c>
      <c r="D66" s="3" t="s">
        <v>386</v>
      </c>
      <c r="E66" s="2" t="s">
        <v>14</v>
      </c>
      <c r="F66" s="2" t="s">
        <v>1</v>
      </c>
      <c r="G66" s="6">
        <v>0.6930226365869776</v>
      </c>
      <c r="H66" s="22" t="s">
        <v>14</v>
      </c>
      <c r="I66" s="22" t="s">
        <v>14</v>
      </c>
      <c r="J66" s="22" t="s">
        <v>14</v>
      </c>
      <c r="K66" s="22" t="s">
        <v>14</v>
      </c>
      <c r="L66" s="8">
        <v>0.83778116886683363</v>
      </c>
      <c r="M66" s="8"/>
      <c r="N66" s="8"/>
      <c r="O66" s="7"/>
      <c r="P66" s="7">
        <v>0.8815977175463624</v>
      </c>
      <c r="Q66" s="8">
        <v>0.30004319338972774</v>
      </c>
      <c r="R66" s="7" t="s">
        <v>14</v>
      </c>
      <c r="S66" s="7"/>
      <c r="T66" s="8"/>
      <c r="U66" s="7"/>
      <c r="V66" s="7"/>
      <c r="W66" s="8"/>
      <c r="X66" s="7"/>
      <c r="Y66" s="7">
        <v>0.79396462018730485</v>
      </c>
      <c r="Z66" s="8">
        <v>6.5778648008771395E-2</v>
      </c>
      <c r="AA66" s="7" t="s">
        <v>14</v>
      </c>
      <c r="AB66" s="7"/>
      <c r="AC66" s="8"/>
      <c r="AD66" s="7"/>
      <c r="AE66" s="7"/>
      <c r="AF66" s="8"/>
      <c r="AG66" s="7"/>
      <c r="AH66" s="7"/>
      <c r="AI66" s="8"/>
      <c r="AJ66" s="7"/>
      <c r="AK66" s="7"/>
      <c r="AL66" s="8"/>
      <c r="AM66" s="7"/>
      <c r="AN66" s="7"/>
      <c r="AO66" s="8"/>
      <c r="AP66" s="7"/>
      <c r="AQ66" s="7"/>
      <c r="AR66" s="8"/>
      <c r="AS66" s="7"/>
      <c r="AT66" s="7"/>
      <c r="AU66" s="8"/>
      <c r="AV66" s="6"/>
      <c r="AW66" s="7"/>
      <c r="AX66" s="8"/>
      <c r="AY66" s="6"/>
      <c r="AZ66" s="7"/>
      <c r="BA66" s="8"/>
      <c r="BB66" s="6"/>
      <c r="BC66" s="7"/>
      <c r="BD66" s="8"/>
      <c r="BE66" s="6"/>
      <c r="BF66" s="7"/>
      <c r="BG66" s="8"/>
      <c r="BH66" s="6"/>
      <c r="BI66" s="6"/>
      <c r="BJ66" s="6"/>
      <c r="BK66" s="6"/>
      <c r="BL66" s="6"/>
      <c r="BM66" s="6"/>
      <c r="BN66" s="6"/>
      <c r="BO66" s="7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</row>
    <row r="67" spans="1:87" x14ac:dyDescent="0.15">
      <c r="A67" s="2" t="s">
        <v>109</v>
      </c>
      <c r="B67" s="2" t="s">
        <v>110</v>
      </c>
      <c r="C67" s="2" t="s">
        <v>477</v>
      </c>
      <c r="D67" s="3" t="s">
        <v>347</v>
      </c>
      <c r="E67" s="2" t="s">
        <v>14</v>
      </c>
      <c r="F67" s="2" t="s">
        <v>1</v>
      </c>
      <c r="G67" s="6">
        <v>0.69455357463042722</v>
      </c>
      <c r="H67" s="22" t="s">
        <v>14</v>
      </c>
      <c r="I67" s="22" t="s">
        <v>14</v>
      </c>
      <c r="J67" s="22" t="s">
        <v>14</v>
      </c>
      <c r="K67" s="22" t="s">
        <v>14</v>
      </c>
      <c r="L67" s="8">
        <v>1.0206462622623538</v>
      </c>
      <c r="M67" s="8"/>
      <c r="N67" s="8"/>
      <c r="O67" s="7"/>
      <c r="P67" s="7">
        <v>0.95550968109339407</v>
      </c>
      <c r="Q67" s="8">
        <v>0.72510094442529938</v>
      </c>
      <c r="R67" s="7" t="s">
        <v>14</v>
      </c>
      <c r="S67" s="7"/>
      <c r="T67" s="8"/>
      <c r="U67" s="7"/>
      <c r="V67" s="7"/>
      <c r="W67" s="8"/>
      <c r="X67" s="7"/>
      <c r="Y67" s="7">
        <v>1.0857828434313137</v>
      </c>
      <c r="Z67" s="8">
        <v>0.4752386567672271</v>
      </c>
      <c r="AA67" s="7" t="s">
        <v>14</v>
      </c>
      <c r="AB67" s="7"/>
      <c r="AC67" s="8"/>
      <c r="AD67" s="7"/>
      <c r="AE67" s="7"/>
      <c r="AF67" s="8"/>
      <c r="AG67" s="7"/>
      <c r="AH67" s="7"/>
      <c r="AI67" s="8"/>
      <c r="AJ67" s="7"/>
      <c r="AK67" s="7"/>
      <c r="AL67" s="8"/>
      <c r="AM67" s="7"/>
      <c r="AN67" s="7"/>
      <c r="AO67" s="8"/>
      <c r="AP67" s="7"/>
      <c r="AQ67" s="7"/>
      <c r="AR67" s="8"/>
      <c r="AS67" s="6"/>
      <c r="AT67" s="7"/>
      <c r="AU67" s="8"/>
      <c r="AV67" s="6"/>
      <c r="AW67" s="7"/>
      <c r="AX67" s="8"/>
      <c r="AY67" s="6"/>
      <c r="AZ67" s="7"/>
      <c r="BA67" s="8"/>
      <c r="BB67" s="6"/>
      <c r="BC67" s="7"/>
      <c r="BD67" s="8"/>
      <c r="BE67" s="6"/>
      <c r="BF67" s="7"/>
      <c r="BG67" s="8"/>
      <c r="BH67" s="6"/>
      <c r="BI67" s="6"/>
      <c r="BJ67" s="6"/>
      <c r="BK67" s="6"/>
      <c r="BL67" s="6"/>
      <c r="BM67" s="6"/>
      <c r="BN67" s="6"/>
      <c r="BO67" s="7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</row>
    <row r="68" spans="1:87" x14ac:dyDescent="0.15">
      <c r="A68" s="2" t="s">
        <v>69</v>
      </c>
      <c r="B68" s="2" t="s">
        <v>70</v>
      </c>
      <c r="C68" s="2" t="s">
        <v>478</v>
      </c>
      <c r="D68" s="3" t="s">
        <v>377</v>
      </c>
      <c r="E68" s="2" t="s">
        <v>408</v>
      </c>
      <c r="F68" s="2" t="s">
        <v>1</v>
      </c>
      <c r="G68" s="6">
        <v>0.69494094907123183</v>
      </c>
      <c r="H68" s="22" t="s">
        <v>569</v>
      </c>
      <c r="I68" s="22" t="s">
        <v>14</v>
      </c>
      <c r="J68" s="22" t="s">
        <v>14</v>
      </c>
      <c r="K68" s="22" t="s">
        <v>14</v>
      </c>
      <c r="L68" s="8">
        <v>0.81242815862431816</v>
      </c>
      <c r="M68" s="8">
        <v>0.80899533691739411</v>
      </c>
      <c r="N68" s="8">
        <v>0.97042054365729036</v>
      </c>
      <c r="O68" s="7"/>
      <c r="P68" s="7">
        <v>0.90427046263345201</v>
      </c>
      <c r="Q68" s="8">
        <v>0.28018106706892609</v>
      </c>
      <c r="R68" s="7" t="s">
        <v>14</v>
      </c>
      <c r="S68" s="7"/>
      <c r="T68" s="8"/>
      <c r="U68" s="7"/>
      <c r="V68" s="7"/>
      <c r="W68" s="8"/>
      <c r="X68" s="7"/>
      <c r="Y68" s="7">
        <v>0.77879714576962278</v>
      </c>
      <c r="Z68" s="8">
        <v>4.2245716165301414E-2</v>
      </c>
      <c r="AA68" s="7" t="s">
        <v>565</v>
      </c>
      <c r="AB68" s="7">
        <v>0.90997880389125974</v>
      </c>
      <c r="AC68" s="8">
        <v>0.38508435244741879</v>
      </c>
      <c r="AD68" s="7" t="s">
        <v>14</v>
      </c>
      <c r="AE68" s="7">
        <v>0.94537052866318827</v>
      </c>
      <c r="AF68" s="8">
        <v>3.1594947871979667E-2</v>
      </c>
      <c r="AG68" s="7" t="s">
        <v>14</v>
      </c>
      <c r="AH68" s="7">
        <v>0.75421686746987948</v>
      </c>
      <c r="AI68" s="8">
        <v>2.9470606323820942E-2</v>
      </c>
      <c r="AJ68" s="7" t="s">
        <v>565</v>
      </c>
      <c r="AK68" s="7">
        <v>0.7080118699435286</v>
      </c>
      <c r="AL68" s="8">
        <v>4.4633828697948769E-3</v>
      </c>
      <c r="AM68" s="7" t="s">
        <v>566</v>
      </c>
      <c r="AN68" s="7">
        <v>0.99547055865139256</v>
      </c>
      <c r="AO68" s="8">
        <v>0.86624804605390537</v>
      </c>
      <c r="AP68" s="7" t="s">
        <v>14</v>
      </c>
      <c r="AQ68" s="7"/>
      <c r="AR68" s="8"/>
      <c r="AS68" s="7"/>
      <c r="AT68" s="7"/>
      <c r="AU68" s="8"/>
      <c r="AV68" s="6"/>
      <c r="AW68" s="7"/>
      <c r="AX68" s="8"/>
      <c r="AY68" s="6"/>
      <c r="AZ68" s="7"/>
      <c r="BA68" s="8"/>
      <c r="BB68" s="6"/>
      <c r="BC68" s="7"/>
      <c r="BD68" s="8"/>
      <c r="BE68" s="6"/>
      <c r="BF68" s="7"/>
      <c r="BG68" s="8"/>
      <c r="BH68" s="6"/>
      <c r="BI68" s="6"/>
      <c r="BJ68" s="6"/>
      <c r="BK68" s="6"/>
      <c r="BL68" s="6"/>
      <c r="BM68" s="6"/>
      <c r="BN68" s="6"/>
      <c r="BO68" s="7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</row>
    <row r="69" spans="1:87" x14ac:dyDescent="0.15">
      <c r="A69" s="2" t="s">
        <v>103</v>
      </c>
      <c r="B69" s="2" t="s">
        <v>104</v>
      </c>
      <c r="C69" s="2" t="s">
        <v>479</v>
      </c>
      <c r="D69" s="3" t="s">
        <v>356</v>
      </c>
      <c r="E69" s="2" t="s">
        <v>14</v>
      </c>
      <c r="F69" s="2" t="s">
        <v>1</v>
      </c>
      <c r="G69" s="6">
        <v>0.69496287166105486</v>
      </c>
      <c r="H69" s="22" t="s">
        <v>14</v>
      </c>
      <c r="I69" s="22" t="s">
        <v>14</v>
      </c>
      <c r="J69" s="22" t="s">
        <v>14</v>
      </c>
      <c r="K69" s="22" t="s">
        <v>14</v>
      </c>
      <c r="L69" s="8">
        <v>0.77329901109048382</v>
      </c>
      <c r="M69" s="8">
        <v>0.77900056548223839</v>
      </c>
      <c r="N69" s="8">
        <v>1.0338765163372252</v>
      </c>
      <c r="O69" s="7"/>
      <c r="P69" s="7">
        <v>0.81039531478770133</v>
      </c>
      <c r="Q69" s="8">
        <v>2.9134702128562132E-2</v>
      </c>
      <c r="R69" s="7" t="s">
        <v>14</v>
      </c>
      <c r="S69" s="7">
        <v>0.81372039173054544</v>
      </c>
      <c r="T69" s="8">
        <v>6.6796185748507639E-2</v>
      </c>
      <c r="U69" s="7" t="s">
        <v>14</v>
      </c>
      <c r="V69" s="7">
        <v>1.0473686879699726</v>
      </c>
      <c r="W69" s="8">
        <v>0.21460242715959493</v>
      </c>
      <c r="X69" s="7" t="s">
        <v>14</v>
      </c>
      <c r="Y69" s="7">
        <v>0.73620270739326621</v>
      </c>
      <c r="Z69" s="8">
        <v>7.9585854608926077E-3</v>
      </c>
      <c r="AA69" s="7" t="s">
        <v>565</v>
      </c>
      <c r="AB69" s="7">
        <v>0.74428073923393134</v>
      </c>
      <c r="AC69" s="8">
        <v>1.5278222788649315E-2</v>
      </c>
      <c r="AD69" s="7" t="s">
        <v>566</v>
      </c>
      <c r="AE69" s="7">
        <v>1.020384344704478</v>
      </c>
      <c r="AF69" s="8">
        <v>0.55545810091229231</v>
      </c>
      <c r="AG69" s="7" t="s">
        <v>14</v>
      </c>
      <c r="AH69" s="7"/>
      <c r="AI69" s="8"/>
      <c r="AJ69" s="7"/>
      <c r="AK69" s="7"/>
      <c r="AL69" s="8"/>
      <c r="AM69" s="7"/>
      <c r="AN69" s="7"/>
      <c r="AO69" s="8"/>
      <c r="AP69" s="7"/>
      <c r="AQ69" s="7"/>
      <c r="AR69" s="8"/>
      <c r="AS69" s="7"/>
      <c r="AT69" s="7"/>
      <c r="AU69" s="8"/>
      <c r="AV69" s="6"/>
      <c r="AW69" s="7"/>
      <c r="AX69" s="8"/>
      <c r="AY69" s="6"/>
      <c r="AZ69" s="7"/>
      <c r="BA69" s="8"/>
      <c r="BB69" s="6"/>
      <c r="BC69" s="7"/>
      <c r="BD69" s="8"/>
      <c r="BE69" s="6"/>
      <c r="BF69" s="7"/>
      <c r="BG69" s="8"/>
      <c r="BH69" s="6"/>
      <c r="BI69" s="6"/>
      <c r="BJ69" s="6"/>
      <c r="BK69" s="6"/>
      <c r="BL69" s="6"/>
      <c r="BM69" s="6"/>
      <c r="BN69" s="6"/>
      <c r="BO69" s="7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</row>
    <row r="70" spans="1:87" x14ac:dyDescent="0.15">
      <c r="A70" s="2" t="s">
        <v>50</v>
      </c>
      <c r="B70" s="2" t="s">
        <v>51</v>
      </c>
      <c r="C70" s="2" t="s">
        <v>480</v>
      </c>
      <c r="D70" s="3" t="s">
        <v>385</v>
      </c>
      <c r="E70" s="2" t="s">
        <v>14</v>
      </c>
      <c r="F70" s="2" t="s">
        <v>1</v>
      </c>
      <c r="G70" s="6">
        <v>0.69764688332722402</v>
      </c>
      <c r="H70" s="22" t="s">
        <v>14</v>
      </c>
      <c r="I70" s="22" t="s">
        <v>14</v>
      </c>
      <c r="J70" s="22" t="s">
        <v>14</v>
      </c>
      <c r="K70" s="22" t="s">
        <v>14</v>
      </c>
      <c r="L70" s="8">
        <v>0.9067386323693204</v>
      </c>
      <c r="M70" s="8"/>
      <c r="N70" s="8"/>
      <c r="O70" s="7"/>
      <c r="P70" s="7">
        <v>1.0155515370705244</v>
      </c>
      <c r="Q70" s="8">
        <v>0.9078721307269082</v>
      </c>
      <c r="R70" s="7" t="s">
        <v>14</v>
      </c>
      <c r="S70" s="7"/>
      <c r="T70" s="8"/>
      <c r="U70" s="7"/>
      <c r="V70" s="7"/>
      <c r="W70" s="8"/>
      <c r="X70" s="7"/>
      <c r="Y70" s="7">
        <v>0.79792572766811642</v>
      </c>
      <c r="Z70" s="8">
        <v>0.25131682393266275</v>
      </c>
      <c r="AA70" s="7" t="s">
        <v>14</v>
      </c>
      <c r="AB70" s="7"/>
      <c r="AC70" s="8"/>
      <c r="AD70" s="7"/>
      <c r="AE70" s="7"/>
      <c r="AF70" s="8"/>
      <c r="AG70" s="7"/>
      <c r="AH70" s="7"/>
      <c r="AI70" s="8"/>
      <c r="AJ70" s="7"/>
      <c r="AK70" s="7"/>
      <c r="AL70" s="8"/>
      <c r="AM70" s="7"/>
      <c r="AN70" s="7"/>
      <c r="AO70" s="8"/>
      <c r="AP70" s="7"/>
      <c r="AQ70" s="7"/>
      <c r="AR70" s="8"/>
      <c r="AS70" s="7"/>
      <c r="AT70" s="7"/>
      <c r="AU70" s="8"/>
      <c r="AV70" s="6"/>
      <c r="AW70" s="7"/>
      <c r="AX70" s="8"/>
      <c r="AY70" s="6"/>
      <c r="AZ70" s="7"/>
      <c r="BA70" s="8"/>
      <c r="BB70" s="6"/>
      <c r="BC70" s="7"/>
      <c r="BD70" s="8"/>
      <c r="BE70" s="6"/>
      <c r="BF70" s="7"/>
      <c r="BG70" s="8"/>
      <c r="BH70" s="6"/>
      <c r="BI70" s="6"/>
      <c r="BJ70" s="6"/>
      <c r="BK70" s="6"/>
      <c r="BL70" s="6"/>
      <c r="BM70" s="6"/>
      <c r="BN70" s="6"/>
      <c r="BO70" s="7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</row>
    <row r="71" spans="1:87" x14ac:dyDescent="0.15">
      <c r="A71" s="2" t="s">
        <v>249</v>
      </c>
      <c r="B71" s="2" t="s">
        <v>248</v>
      </c>
      <c r="C71" s="2" t="s">
        <v>481</v>
      </c>
      <c r="D71" s="3" t="s">
        <v>250</v>
      </c>
      <c r="E71" s="2" t="s">
        <v>14</v>
      </c>
      <c r="F71" s="2" t="s">
        <v>1</v>
      </c>
      <c r="G71" s="6">
        <v>0.70279720279720281</v>
      </c>
      <c r="H71" s="22" t="s">
        <v>569</v>
      </c>
      <c r="I71" s="22" t="s">
        <v>14</v>
      </c>
      <c r="J71" s="22" t="s">
        <v>14</v>
      </c>
      <c r="K71" s="22" t="s">
        <v>14</v>
      </c>
      <c r="L71" s="8">
        <v>0.50452854990221541</v>
      </c>
      <c r="M71" s="8">
        <v>0.58681795779278467</v>
      </c>
      <c r="N71" s="8">
        <v>0.94025357846342594</v>
      </c>
      <c r="O71" s="7"/>
      <c r="P71" s="7">
        <v>0.40094899169632259</v>
      </c>
      <c r="Q71" s="8">
        <v>1.964288480994154E-3</v>
      </c>
      <c r="R71" s="7" t="s">
        <v>565</v>
      </c>
      <c r="S71" s="7">
        <v>0.48717819826319436</v>
      </c>
      <c r="T71" s="8">
        <v>1.159906493212781E-2</v>
      </c>
      <c r="U71" s="7" t="s">
        <v>566</v>
      </c>
      <c r="V71" s="7">
        <v>0.93340632022374792</v>
      </c>
      <c r="W71" s="8">
        <v>0.11277776087608313</v>
      </c>
      <c r="X71" s="7" t="s">
        <v>14</v>
      </c>
      <c r="Y71" s="7">
        <v>0.60810810810810811</v>
      </c>
      <c r="Z71" s="8">
        <v>1.0541424379079683E-2</v>
      </c>
      <c r="AA71" s="7" t="s">
        <v>565</v>
      </c>
      <c r="AB71" s="7">
        <v>0.68645771732237504</v>
      </c>
      <c r="AC71" s="8">
        <v>7.6392175497659337E-2</v>
      </c>
      <c r="AD71" s="7" t="s">
        <v>14</v>
      </c>
      <c r="AE71" s="7">
        <v>0.94710083670310397</v>
      </c>
      <c r="AF71" s="8">
        <v>0.3498233894244388</v>
      </c>
      <c r="AG71" s="7" t="s">
        <v>14</v>
      </c>
      <c r="AH71" s="7"/>
      <c r="AI71" s="8"/>
      <c r="AJ71" s="7"/>
      <c r="AK71" s="7"/>
      <c r="AL71" s="8"/>
      <c r="AM71" s="7"/>
      <c r="AN71" s="7"/>
      <c r="AO71" s="8"/>
      <c r="AP71" s="7"/>
      <c r="AQ71" s="7"/>
      <c r="AR71" s="8"/>
      <c r="AS71" s="7"/>
      <c r="AT71" s="7"/>
      <c r="AU71" s="8"/>
      <c r="AV71" s="7"/>
      <c r="AW71" s="7"/>
      <c r="AX71" s="8"/>
      <c r="AY71" s="7"/>
      <c r="AZ71" s="7"/>
      <c r="BA71" s="8"/>
      <c r="BB71" s="7"/>
      <c r="BC71" s="7"/>
      <c r="BD71" s="8"/>
      <c r="BE71" s="7"/>
      <c r="BF71" s="7"/>
      <c r="BG71" s="8"/>
      <c r="BH71" s="7"/>
      <c r="BI71" s="6"/>
      <c r="BJ71" s="6"/>
      <c r="BK71" s="6"/>
      <c r="BL71" s="6"/>
      <c r="BM71" s="6"/>
      <c r="BN71" s="6"/>
      <c r="BO71" s="7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</row>
    <row r="72" spans="1:87" x14ac:dyDescent="0.15">
      <c r="A72" s="2" t="s">
        <v>168</v>
      </c>
      <c r="B72" s="11" t="s">
        <v>169</v>
      </c>
      <c r="C72" s="2" t="s">
        <v>482</v>
      </c>
      <c r="D72" s="3" t="s">
        <v>317</v>
      </c>
      <c r="E72" s="2" t="s">
        <v>14</v>
      </c>
      <c r="F72" s="2" t="s">
        <v>1</v>
      </c>
      <c r="G72" s="6">
        <v>0.70293586998517399</v>
      </c>
      <c r="H72" s="22" t="s">
        <v>14</v>
      </c>
      <c r="I72" s="22" t="s">
        <v>14</v>
      </c>
      <c r="J72" s="22" t="s">
        <v>14</v>
      </c>
      <c r="K72" s="22" t="s">
        <v>14</v>
      </c>
      <c r="L72" s="8">
        <v>0.95844359938731261</v>
      </c>
      <c r="M72" s="8">
        <v>0.81822411420983177</v>
      </c>
      <c r="N72" s="8">
        <v>0.88748283728496657</v>
      </c>
      <c r="O72" s="21" t="s">
        <v>564</v>
      </c>
      <c r="P72" s="7">
        <v>1.0869098712446352</v>
      </c>
      <c r="Q72" s="8">
        <v>0.60854116994726826</v>
      </c>
      <c r="R72" s="7" t="s">
        <v>14</v>
      </c>
      <c r="S72" s="7"/>
      <c r="T72" s="8"/>
      <c r="U72" s="7"/>
      <c r="V72" s="7"/>
      <c r="W72" s="8"/>
      <c r="X72" s="7"/>
      <c r="Y72" s="7">
        <v>0.57725321888412018</v>
      </c>
      <c r="Z72" s="8">
        <v>5.7650128091321835E-4</v>
      </c>
      <c r="AA72" s="7" t="s">
        <v>565</v>
      </c>
      <c r="AB72" s="7">
        <v>0.81822411420983177</v>
      </c>
      <c r="AC72" s="8">
        <v>0.21990859992678974</v>
      </c>
      <c r="AD72" s="7" t="s">
        <v>14</v>
      </c>
      <c r="AE72" s="7">
        <v>0.88748283728496657</v>
      </c>
      <c r="AF72" s="8">
        <v>1.1546224724283867E-4</v>
      </c>
      <c r="AG72" s="7" t="s">
        <v>575</v>
      </c>
      <c r="AH72" s="7">
        <v>1.1248527679623086</v>
      </c>
      <c r="AI72" s="8">
        <v>0.42542096551077646</v>
      </c>
      <c r="AJ72" s="7" t="s">
        <v>14</v>
      </c>
      <c r="AK72" s="7"/>
      <c r="AL72" s="8"/>
      <c r="AM72" s="7"/>
      <c r="AN72" s="7"/>
      <c r="AO72" s="8"/>
      <c r="AP72" s="7"/>
      <c r="AQ72" s="7">
        <v>1.0447585394581862</v>
      </c>
      <c r="AR72" s="8">
        <v>0.64196758543142962</v>
      </c>
      <c r="AS72" s="7" t="s">
        <v>14</v>
      </c>
      <c r="AT72" s="7"/>
      <c r="AU72" s="8"/>
      <c r="AV72" s="6"/>
      <c r="AW72" s="7"/>
      <c r="AX72" s="8"/>
      <c r="AY72" s="6"/>
      <c r="AZ72" s="7"/>
      <c r="BA72" s="8"/>
      <c r="BB72" s="6"/>
      <c r="BC72" s="7"/>
      <c r="BD72" s="8"/>
      <c r="BE72" s="6"/>
      <c r="BF72" s="7"/>
      <c r="BG72" s="8"/>
      <c r="BH72" s="6"/>
      <c r="BI72" s="6"/>
      <c r="BJ72" s="6"/>
      <c r="BK72" s="6"/>
      <c r="BL72" s="6"/>
      <c r="BM72" s="6"/>
      <c r="BN72" s="6"/>
      <c r="BO72" s="7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</row>
    <row r="73" spans="1:87" x14ac:dyDescent="0.15">
      <c r="A73" s="2" t="s">
        <v>219</v>
      </c>
      <c r="B73" s="2" t="s">
        <v>180</v>
      </c>
      <c r="C73" s="2" t="s">
        <v>483</v>
      </c>
      <c r="D73" s="3" t="s">
        <v>284</v>
      </c>
      <c r="E73" s="2" t="s">
        <v>408</v>
      </c>
      <c r="F73" s="2" t="s">
        <v>1</v>
      </c>
      <c r="G73" s="6">
        <v>0.70401473779463131</v>
      </c>
      <c r="H73" s="22" t="s">
        <v>569</v>
      </c>
      <c r="I73" s="22" t="s">
        <v>14</v>
      </c>
      <c r="J73" s="22" t="s">
        <v>14</v>
      </c>
      <c r="K73" s="22" t="s">
        <v>14</v>
      </c>
      <c r="L73" s="8">
        <v>0.51097222222222216</v>
      </c>
      <c r="M73" s="8">
        <v>0.59556122612746332</v>
      </c>
      <c r="N73" s="8">
        <v>1.0171068823360399</v>
      </c>
      <c r="O73" s="7"/>
      <c r="P73" s="7">
        <v>0.4132142857142857</v>
      </c>
      <c r="Q73" s="8">
        <v>1.0443221380662079E-3</v>
      </c>
      <c r="R73" s="7" t="s">
        <v>565</v>
      </c>
      <c r="S73" s="7">
        <v>0.4442745819071387</v>
      </c>
      <c r="T73" s="8">
        <v>8.9015219856393921E-3</v>
      </c>
      <c r="U73" s="7" t="s">
        <v>566</v>
      </c>
      <c r="V73" s="7">
        <v>1.0644085760052888</v>
      </c>
      <c r="W73" s="8">
        <v>0.20863113905886649</v>
      </c>
      <c r="X73" s="7" t="s">
        <v>14</v>
      </c>
      <c r="Y73" s="7">
        <v>0.60873015873015868</v>
      </c>
      <c r="Z73" s="8">
        <v>4.8487452449405052E-3</v>
      </c>
      <c r="AA73" s="7" t="s">
        <v>565</v>
      </c>
      <c r="AB73" s="7">
        <v>0.74684787034778799</v>
      </c>
      <c r="AC73" s="8">
        <v>0.20439523844324528</v>
      </c>
      <c r="AD73" s="7" t="s">
        <v>14</v>
      </c>
      <c r="AE73" s="7">
        <v>0.96980518866679066</v>
      </c>
      <c r="AF73" s="8">
        <v>0.53165141704234786</v>
      </c>
      <c r="AG73" s="7" t="s">
        <v>14</v>
      </c>
      <c r="AH73" s="7"/>
      <c r="AI73" s="8"/>
      <c r="AJ73" s="7"/>
      <c r="AK73" s="7"/>
      <c r="AL73" s="8"/>
      <c r="AM73" s="7"/>
      <c r="AN73" s="7"/>
      <c r="AO73" s="8"/>
      <c r="AP73" s="7"/>
      <c r="AQ73" s="7"/>
      <c r="AR73" s="8"/>
      <c r="AS73" s="7"/>
      <c r="AT73" s="7"/>
      <c r="AU73" s="8"/>
      <c r="AV73" s="7"/>
      <c r="AW73" s="7"/>
      <c r="AX73" s="8"/>
      <c r="AY73" s="7"/>
      <c r="AZ73" s="7"/>
      <c r="BA73" s="8"/>
      <c r="BB73" s="7"/>
      <c r="BC73" s="7"/>
      <c r="BD73" s="8"/>
      <c r="BE73" s="7"/>
      <c r="BF73" s="7"/>
      <c r="BG73" s="8"/>
      <c r="BH73" s="7"/>
      <c r="BI73" s="6"/>
      <c r="BJ73" s="6"/>
      <c r="BK73" s="6"/>
      <c r="BL73" s="6"/>
      <c r="BM73" s="6"/>
      <c r="BN73" s="6"/>
      <c r="BO73" s="7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</row>
    <row r="74" spans="1:87" x14ac:dyDescent="0.15">
      <c r="A74" s="2" t="s">
        <v>31</v>
      </c>
      <c r="B74" s="2" t="s">
        <v>32</v>
      </c>
      <c r="C74" s="2" t="s">
        <v>484</v>
      </c>
      <c r="D74" s="3" t="s">
        <v>393</v>
      </c>
      <c r="E74" s="2" t="s">
        <v>14</v>
      </c>
      <c r="F74" s="2" t="s">
        <v>1</v>
      </c>
      <c r="G74" s="6">
        <v>0.71024686734853548</v>
      </c>
      <c r="H74" s="22" t="s">
        <v>14</v>
      </c>
      <c r="I74" s="22" t="s">
        <v>14</v>
      </c>
      <c r="J74" s="22" t="s">
        <v>14</v>
      </c>
      <c r="K74" s="22" t="s">
        <v>14</v>
      </c>
      <c r="L74" s="8">
        <v>0.83363261451313508</v>
      </c>
      <c r="M74" s="8"/>
      <c r="N74" s="8"/>
      <c r="O74" s="7"/>
      <c r="P74" s="7">
        <v>0.83165217391304347</v>
      </c>
      <c r="Q74" s="8">
        <v>0.31111737586803978</v>
      </c>
      <c r="R74" s="7" t="s">
        <v>14</v>
      </c>
      <c r="S74" s="7"/>
      <c r="T74" s="8"/>
      <c r="U74" s="7"/>
      <c r="V74" s="7"/>
      <c r="W74" s="8"/>
      <c r="X74" s="7"/>
      <c r="Y74" s="7">
        <v>0.77577230128427621</v>
      </c>
      <c r="Z74" s="8">
        <v>3.9281370563097242E-3</v>
      </c>
      <c r="AA74" s="7" t="s">
        <v>565</v>
      </c>
      <c r="AB74" s="7"/>
      <c r="AC74" s="8"/>
      <c r="AD74" s="7"/>
      <c r="AE74" s="7"/>
      <c r="AF74" s="8"/>
      <c r="AG74" s="7"/>
      <c r="AH74" s="7">
        <v>0.89347336834208557</v>
      </c>
      <c r="AI74" s="8">
        <v>0.35001482280753438</v>
      </c>
      <c r="AJ74" s="7" t="s">
        <v>14</v>
      </c>
      <c r="AK74" s="7"/>
      <c r="AL74" s="8"/>
      <c r="AM74" s="7"/>
      <c r="AN74" s="7"/>
      <c r="AO74" s="8"/>
      <c r="AP74" s="7"/>
      <c r="AQ74" s="7"/>
      <c r="AR74" s="8"/>
      <c r="AS74" s="7"/>
      <c r="AT74" s="7"/>
      <c r="AU74" s="8"/>
      <c r="AV74" s="6"/>
      <c r="AW74" s="7"/>
      <c r="AX74" s="8"/>
      <c r="AY74" s="6"/>
      <c r="AZ74" s="7"/>
      <c r="BA74" s="8"/>
      <c r="BB74" s="6"/>
      <c r="BC74" s="7"/>
      <c r="BD74" s="8"/>
      <c r="BE74" s="6"/>
      <c r="BF74" s="7"/>
      <c r="BG74" s="8"/>
      <c r="BH74" s="6"/>
      <c r="BI74" s="6"/>
      <c r="BJ74" s="6"/>
      <c r="BK74" s="6"/>
      <c r="BL74" s="6"/>
      <c r="BM74" s="6"/>
      <c r="BN74" s="6"/>
      <c r="BO74" s="7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</row>
    <row r="75" spans="1:87" x14ac:dyDescent="0.15">
      <c r="A75" s="2" t="s">
        <v>123</v>
      </c>
      <c r="B75" s="11" t="s">
        <v>5</v>
      </c>
      <c r="C75" s="2" t="s">
        <v>485</v>
      </c>
      <c r="D75" s="3" t="s">
        <v>340</v>
      </c>
      <c r="E75" s="2" t="s">
        <v>408</v>
      </c>
      <c r="F75" s="2" t="s">
        <v>1</v>
      </c>
      <c r="G75" s="6">
        <v>0.71268448706468979</v>
      </c>
      <c r="H75" s="22" t="s">
        <v>569</v>
      </c>
      <c r="I75" s="22" t="s">
        <v>14</v>
      </c>
      <c r="J75" s="22" t="s">
        <v>572</v>
      </c>
      <c r="K75" s="22" t="s">
        <v>14</v>
      </c>
      <c r="L75" s="8">
        <v>0.52448251249107791</v>
      </c>
      <c r="M75" s="8">
        <v>0.62697797853885717</v>
      </c>
      <c r="N75" s="8">
        <v>0.93318266293924346</v>
      </c>
      <c r="O75" s="7"/>
      <c r="P75" s="7">
        <v>0.57102069950035694</v>
      </c>
      <c r="Q75" s="8">
        <v>1.4741213535067875E-3</v>
      </c>
      <c r="R75" s="7" t="s">
        <v>565</v>
      </c>
      <c r="S75" s="7">
        <v>0.65835747699169289</v>
      </c>
      <c r="T75" s="8">
        <v>4.4031724722157798E-3</v>
      </c>
      <c r="U75" s="7" t="s">
        <v>566</v>
      </c>
      <c r="V75" s="7">
        <v>0.93620613585805679</v>
      </c>
      <c r="W75" s="8">
        <v>9.0837244706358497E-2</v>
      </c>
      <c r="X75" s="7" t="s">
        <v>14</v>
      </c>
      <c r="Y75" s="7">
        <v>0.47794432548179877</v>
      </c>
      <c r="Z75" s="8">
        <v>1.1001647278707868E-4</v>
      </c>
      <c r="AA75" s="7" t="s">
        <v>565</v>
      </c>
      <c r="AB75" s="7">
        <v>0.59559848008602156</v>
      </c>
      <c r="AC75" s="8">
        <v>4.3105583955057722E-3</v>
      </c>
      <c r="AD75" s="7" t="s">
        <v>566</v>
      </c>
      <c r="AE75" s="7">
        <v>0.93015919002043013</v>
      </c>
      <c r="AF75" s="8">
        <v>6.7764886851842857E-2</v>
      </c>
      <c r="AG75" s="7" t="s">
        <v>14</v>
      </c>
      <c r="AH75" s="7"/>
      <c r="AI75" s="8"/>
      <c r="AJ75" s="7"/>
      <c r="AK75" s="7"/>
      <c r="AL75" s="8"/>
      <c r="AM75" s="7"/>
      <c r="AN75" s="7"/>
      <c r="AO75" s="8"/>
      <c r="AP75" s="7"/>
      <c r="AQ75" s="7"/>
      <c r="AR75" s="8"/>
      <c r="AS75" s="7"/>
      <c r="AT75" s="7"/>
      <c r="AU75" s="8"/>
      <c r="AV75" s="7"/>
      <c r="AW75" s="7"/>
      <c r="AX75" s="8"/>
      <c r="AY75" s="7"/>
      <c r="AZ75" s="7"/>
      <c r="BA75" s="8"/>
      <c r="BB75" s="7"/>
      <c r="BC75" s="7"/>
      <c r="BD75" s="8"/>
      <c r="BE75" s="7"/>
      <c r="BF75" s="7"/>
      <c r="BG75" s="8"/>
      <c r="BH75" s="7"/>
      <c r="BI75" s="6"/>
      <c r="BJ75" s="6"/>
      <c r="BK75" s="6"/>
      <c r="BL75" s="6"/>
      <c r="BM75" s="6"/>
      <c r="BN75" s="6"/>
      <c r="BO75" s="7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</row>
    <row r="76" spans="1:87" x14ac:dyDescent="0.15">
      <c r="A76" s="2" t="s">
        <v>28</v>
      </c>
      <c r="B76" s="2" t="s">
        <v>391</v>
      </c>
      <c r="C76" s="2" t="s">
        <v>486</v>
      </c>
      <c r="D76" s="3" t="s">
        <v>390</v>
      </c>
      <c r="E76" s="2" t="s">
        <v>14</v>
      </c>
      <c r="F76" s="2" t="s">
        <v>1</v>
      </c>
      <c r="G76" s="6">
        <v>0.71335686389724406</v>
      </c>
      <c r="H76" s="22" t="s">
        <v>14</v>
      </c>
      <c r="I76" s="22" t="s">
        <v>14</v>
      </c>
      <c r="J76" s="22" t="s">
        <v>14</v>
      </c>
      <c r="K76" s="22" t="s">
        <v>14</v>
      </c>
      <c r="L76" s="8">
        <v>0.94798881056665762</v>
      </c>
      <c r="M76" s="8"/>
      <c r="N76" s="8"/>
      <c r="O76" s="7"/>
      <c r="P76" s="7">
        <v>0.92241992882562285</v>
      </c>
      <c r="Q76" s="8">
        <v>0.47371884803405062</v>
      </c>
      <c r="R76" s="7" t="s">
        <v>14</v>
      </c>
      <c r="S76" s="7"/>
      <c r="T76" s="8"/>
      <c r="U76" s="7"/>
      <c r="V76" s="7"/>
      <c r="W76" s="8"/>
      <c r="X76" s="7"/>
      <c r="Y76" s="7">
        <v>0.97355769230769229</v>
      </c>
      <c r="Z76" s="8">
        <v>0.79428148157959966</v>
      </c>
      <c r="AA76" s="7" t="s">
        <v>14</v>
      </c>
      <c r="AB76" s="7"/>
      <c r="AC76" s="8"/>
      <c r="AD76" s="7"/>
      <c r="AE76" s="7"/>
      <c r="AF76" s="8"/>
      <c r="AG76" s="7"/>
      <c r="AH76" s="7"/>
      <c r="AI76" s="8"/>
      <c r="AJ76" s="7"/>
      <c r="AK76" s="7"/>
      <c r="AL76" s="8"/>
      <c r="AM76" s="7"/>
      <c r="AN76" s="7"/>
      <c r="AO76" s="8"/>
      <c r="AP76" s="7"/>
      <c r="AQ76" s="7"/>
      <c r="AR76" s="8"/>
      <c r="AS76" s="7"/>
      <c r="AT76" s="7"/>
      <c r="AU76" s="8"/>
      <c r="AV76" s="6"/>
      <c r="AW76" s="7"/>
      <c r="AX76" s="8"/>
      <c r="AY76" s="6"/>
      <c r="AZ76" s="7"/>
      <c r="BA76" s="8"/>
      <c r="BB76" s="6"/>
      <c r="BC76" s="7"/>
      <c r="BD76" s="8"/>
      <c r="BE76" s="6"/>
      <c r="BF76" s="7"/>
      <c r="BG76" s="8"/>
      <c r="BH76" s="6"/>
      <c r="BI76" s="6"/>
      <c r="BJ76" s="6"/>
      <c r="BK76" s="6"/>
      <c r="BL76" s="6"/>
      <c r="BM76" s="6"/>
      <c r="BN76" s="6"/>
      <c r="BO76" s="7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</row>
    <row r="77" spans="1:87" x14ac:dyDescent="0.15">
      <c r="A77" s="2" t="s">
        <v>267</v>
      </c>
      <c r="B77" s="2" t="s">
        <v>266</v>
      </c>
      <c r="C77" s="2" t="s">
        <v>487</v>
      </c>
      <c r="D77" s="3" t="s">
        <v>268</v>
      </c>
      <c r="E77" s="2" t="s">
        <v>14</v>
      </c>
      <c r="F77" s="2" t="s">
        <v>1</v>
      </c>
      <c r="G77" s="6">
        <v>0.7135144548937653</v>
      </c>
      <c r="H77" s="22" t="s">
        <v>569</v>
      </c>
      <c r="I77" s="22" t="s">
        <v>14</v>
      </c>
      <c r="J77" s="22" t="s">
        <v>572</v>
      </c>
      <c r="K77" s="22" t="s">
        <v>14</v>
      </c>
      <c r="L77" s="8">
        <v>0.37621006642358956</v>
      </c>
      <c r="M77" s="8">
        <v>0.38875204199542568</v>
      </c>
      <c r="N77" s="8">
        <v>0.96874222366624307</v>
      </c>
      <c r="O77" s="7"/>
      <c r="P77" s="7">
        <v>0.45422193464898092</v>
      </c>
      <c r="Q77" s="8">
        <v>3.3097769366261819E-3</v>
      </c>
      <c r="R77" s="7" t="s">
        <v>565</v>
      </c>
      <c r="S77" s="7">
        <v>0.3899452401309873</v>
      </c>
      <c r="T77" s="8">
        <v>9.7939065401515834E-4</v>
      </c>
      <c r="U77" s="7" t="s">
        <v>566</v>
      </c>
      <c r="V77" s="7">
        <v>1.0527168537325238</v>
      </c>
      <c r="W77" s="8">
        <v>0.35772517027299988</v>
      </c>
      <c r="X77" s="7" t="s">
        <v>14</v>
      </c>
      <c r="Y77" s="7">
        <v>0.29819819819819821</v>
      </c>
      <c r="Z77" s="8">
        <v>7.6326105111361808E-5</v>
      </c>
      <c r="AA77" s="7" t="s">
        <v>565</v>
      </c>
      <c r="AB77" s="7">
        <v>0.38755884385986411</v>
      </c>
      <c r="AC77" s="8">
        <v>1.6195795586204636E-3</v>
      </c>
      <c r="AD77" s="7" t="s">
        <v>566</v>
      </c>
      <c r="AE77" s="7">
        <v>0.88476759359996227</v>
      </c>
      <c r="AF77" s="8">
        <v>4.8993042967472221E-2</v>
      </c>
      <c r="AG77" s="7" t="s">
        <v>575</v>
      </c>
      <c r="AH77" s="7"/>
      <c r="AI77" s="8"/>
      <c r="AJ77" s="7"/>
      <c r="AK77" s="7"/>
      <c r="AL77" s="8"/>
      <c r="AM77" s="7"/>
      <c r="AN77" s="7"/>
      <c r="AO77" s="8"/>
      <c r="AP77" s="7"/>
      <c r="AQ77" s="7"/>
      <c r="AR77" s="8"/>
      <c r="AS77" s="7"/>
      <c r="AT77" s="7"/>
      <c r="AU77" s="8"/>
      <c r="AV77" s="7"/>
      <c r="AW77" s="7"/>
      <c r="AX77" s="8"/>
      <c r="AY77" s="7"/>
      <c r="AZ77" s="7"/>
      <c r="BA77" s="8"/>
      <c r="BB77" s="7"/>
      <c r="BC77" s="7"/>
      <c r="BD77" s="8"/>
      <c r="BE77" s="7"/>
      <c r="BF77" s="7"/>
      <c r="BG77" s="8"/>
      <c r="BH77" s="7"/>
      <c r="BI77" s="6"/>
      <c r="BJ77" s="6"/>
      <c r="BK77" s="6"/>
      <c r="BL77" s="6"/>
      <c r="BM77" s="6"/>
      <c r="BN77" s="6"/>
      <c r="BO77" s="7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</row>
    <row r="78" spans="1:87" x14ac:dyDescent="0.15">
      <c r="A78" s="2" t="s">
        <v>111</v>
      </c>
      <c r="B78" s="2" t="s">
        <v>112</v>
      </c>
      <c r="C78" s="2" t="s">
        <v>488</v>
      </c>
      <c r="D78" s="3" t="s">
        <v>348</v>
      </c>
      <c r="E78" s="2" t="s">
        <v>14</v>
      </c>
      <c r="F78" s="2" t="s">
        <v>1</v>
      </c>
      <c r="G78" s="6">
        <v>0.7152574639620547</v>
      </c>
      <c r="H78" s="22" t="s">
        <v>14</v>
      </c>
      <c r="I78" s="22" t="s">
        <v>14</v>
      </c>
      <c r="J78" s="22" t="s">
        <v>14</v>
      </c>
      <c r="K78" s="22" t="s">
        <v>14</v>
      </c>
      <c r="L78" s="8">
        <v>0.91398130312231329</v>
      </c>
      <c r="M78" s="8"/>
      <c r="N78" s="8"/>
      <c r="O78" s="7"/>
      <c r="P78" s="7">
        <v>0.907473309608541</v>
      </c>
      <c r="Q78" s="8">
        <v>0.45994020463634477</v>
      </c>
      <c r="R78" s="7" t="s">
        <v>14</v>
      </c>
      <c r="S78" s="7"/>
      <c r="T78" s="8"/>
      <c r="U78" s="7"/>
      <c r="V78" s="7"/>
      <c r="W78" s="8"/>
      <c r="X78" s="7"/>
      <c r="Y78" s="7">
        <v>0.92048929663608559</v>
      </c>
      <c r="Z78" s="8">
        <v>0.44661012549247558</v>
      </c>
      <c r="AA78" s="7" t="s">
        <v>14</v>
      </c>
      <c r="AB78" s="7"/>
      <c r="AC78" s="8"/>
      <c r="AD78" s="7"/>
      <c r="AE78" s="7"/>
      <c r="AF78" s="8"/>
      <c r="AG78" s="7"/>
      <c r="AH78" s="7"/>
      <c r="AI78" s="8"/>
      <c r="AJ78" s="7"/>
      <c r="AK78" s="7"/>
      <c r="AL78" s="8"/>
      <c r="AM78" s="7"/>
      <c r="AN78" s="7"/>
      <c r="AO78" s="8"/>
      <c r="AP78" s="7"/>
      <c r="AQ78" s="7"/>
      <c r="AR78" s="8"/>
      <c r="AS78" s="7"/>
      <c r="AT78" s="7"/>
      <c r="AU78" s="8"/>
      <c r="AV78" s="6"/>
      <c r="AW78" s="7"/>
      <c r="AX78" s="8"/>
      <c r="AY78" s="6"/>
      <c r="AZ78" s="7"/>
      <c r="BA78" s="8"/>
      <c r="BB78" s="6"/>
      <c r="BC78" s="7"/>
      <c r="BD78" s="8"/>
      <c r="BE78" s="6"/>
      <c r="BF78" s="7"/>
      <c r="BG78" s="8"/>
      <c r="BH78" s="6"/>
      <c r="BI78" s="6"/>
      <c r="BJ78" s="6"/>
      <c r="BK78" s="6"/>
      <c r="BL78" s="6"/>
      <c r="BM78" s="6"/>
      <c r="BN78" s="6"/>
      <c r="BO78" s="7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</row>
    <row r="79" spans="1:87" x14ac:dyDescent="0.15">
      <c r="A79" s="2" t="s">
        <v>43</v>
      </c>
      <c r="B79" s="2" t="s">
        <v>44</v>
      </c>
      <c r="C79" s="2" t="s">
        <v>489</v>
      </c>
      <c r="D79" s="3" t="s">
        <v>387</v>
      </c>
      <c r="E79" s="2" t="s">
        <v>408</v>
      </c>
      <c r="F79" s="2" t="s">
        <v>1</v>
      </c>
      <c r="G79" s="6">
        <v>0.71590355635368008</v>
      </c>
      <c r="H79" s="22" t="s">
        <v>14</v>
      </c>
      <c r="I79" s="22" t="s">
        <v>14</v>
      </c>
      <c r="J79" s="22" t="s">
        <v>14</v>
      </c>
      <c r="K79" s="22" t="s">
        <v>14</v>
      </c>
      <c r="L79" s="8">
        <v>1.0976336134650146</v>
      </c>
      <c r="M79" s="8"/>
      <c r="N79" s="8"/>
      <c r="O79" s="7"/>
      <c r="P79" s="7">
        <v>0.92347826086956519</v>
      </c>
      <c r="Q79" s="8">
        <v>0.47035302373234655</v>
      </c>
      <c r="R79" s="7" t="s">
        <v>14</v>
      </c>
      <c r="S79" s="7"/>
      <c r="T79" s="8"/>
      <c r="U79" s="7"/>
      <c r="V79" s="7"/>
      <c r="W79" s="8"/>
      <c r="X79" s="7"/>
      <c r="Y79" s="7">
        <v>1.261020479000347</v>
      </c>
      <c r="Z79" s="8">
        <v>2.5847508510636E-3</v>
      </c>
      <c r="AA79" s="7" t="s">
        <v>577</v>
      </c>
      <c r="AB79" s="7"/>
      <c r="AC79" s="8"/>
      <c r="AD79" s="7"/>
      <c r="AE79" s="7"/>
      <c r="AF79" s="8"/>
      <c r="AG79" s="7"/>
      <c r="AH79" s="7">
        <v>1.1084021005251314</v>
      </c>
      <c r="AI79" s="8">
        <v>0.30882339440249873</v>
      </c>
      <c r="AJ79" s="7" t="s">
        <v>14</v>
      </c>
      <c r="AK79" s="7"/>
      <c r="AL79" s="8"/>
      <c r="AM79" s="7"/>
      <c r="AN79" s="7"/>
      <c r="AO79" s="8"/>
      <c r="AP79" s="7"/>
      <c r="AQ79" s="7"/>
      <c r="AR79" s="8"/>
      <c r="AS79" s="6"/>
      <c r="AT79" s="7"/>
      <c r="AU79" s="8"/>
      <c r="AV79" s="6"/>
      <c r="AW79" s="7"/>
      <c r="AX79" s="8"/>
      <c r="AY79" s="6"/>
      <c r="AZ79" s="7"/>
      <c r="BA79" s="8"/>
      <c r="BB79" s="6"/>
      <c r="BC79" s="7"/>
      <c r="BD79" s="8"/>
      <c r="BE79" s="6"/>
      <c r="BF79" s="7"/>
      <c r="BG79" s="8"/>
      <c r="BH79" s="6"/>
      <c r="BI79" s="6"/>
      <c r="BJ79" s="6"/>
      <c r="BK79" s="6"/>
      <c r="BL79" s="6"/>
      <c r="BM79" s="6"/>
      <c r="BN79" s="6"/>
      <c r="BO79" s="7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</row>
    <row r="80" spans="1:87" x14ac:dyDescent="0.15">
      <c r="A80" s="2" t="s">
        <v>165</v>
      </c>
      <c r="B80" s="11" t="s">
        <v>166</v>
      </c>
      <c r="C80" s="2" t="s">
        <v>492</v>
      </c>
      <c r="D80" s="3" t="s">
        <v>330</v>
      </c>
      <c r="E80" s="2" t="s">
        <v>14</v>
      </c>
      <c r="F80" s="2" t="s">
        <v>1</v>
      </c>
      <c r="G80" s="6">
        <v>0.72103103729577944</v>
      </c>
      <c r="H80" s="22" t="s">
        <v>14</v>
      </c>
      <c r="I80" s="22" t="s">
        <v>14</v>
      </c>
      <c r="J80" s="22" t="s">
        <v>14</v>
      </c>
      <c r="K80" s="22" t="s">
        <v>14</v>
      </c>
      <c r="L80" s="8">
        <v>0.89557999584976145</v>
      </c>
      <c r="M80" s="8"/>
      <c r="N80" s="8"/>
      <c r="O80" s="7"/>
      <c r="P80" s="7">
        <v>0.89186256781193496</v>
      </c>
      <c r="Q80" s="8">
        <v>0.30435181819694024</v>
      </c>
      <c r="R80" s="7" t="s">
        <v>14</v>
      </c>
      <c r="S80" s="7"/>
      <c r="T80" s="8"/>
      <c r="U80" s="7"/>
      <c r="V80" s="7"/>
      <c r="W80" s="8"/>
      <c r="X80" s="7"/>
      <c r="Y80" s="7">
        <v>0.89929742388758782</v>
      </c>
      <c r="Z80" s="8">
        <v>0.33187265747422323</v>
      </c>
      <c r="AA80" s="7" t="s">
        <v>14</v>
      </c>
      <c r="AB80" s="7"/>
      <c r="AC80" s="8"/>
      <c r="AD80" s="7"/>
      <c r="AE80" s="7"/>
      <c r="AF80" s="8"/>
      <c r="AG80" s="7"/>
      <c r="AH80" s="7"/>
      <c r="AI80" s="8"/>
      <c r="AJ80" s="7"/>
      <c r="AK80" s="7"/>
      <c r="AL80" s="8"/>
      <c r="AM80" s="7"/>
      <c r="AN80" s="7"/>
      <c r="AO80" s="8"/>
      <c r="AP80" s="7"/>
      <c r="AQ80" s="7"/>
      <c r="AR80" s="8"/>
      <c r="AS80" s="7"/>
      <c r="AT80" s="7"/>
      <c r="AU80" s="8"/>
      <c r="AV80" s="6"/>
      <c r="AW80" s="7"/>
      <c r="AX80" s="8"/>
      <c r="AY80" s="6"/>
      <c r="AZ80" s="7"/>
      <c r="BA80" s="8"/>
      <c r="BB80" s="6"/>
      <c r="BC80" s="7"/>
      <c r="BD80" s="8"/>
      <c r="BE80" s="6"/>
      <c r="BF80" s="7"/>
      <c r="BG80" s="8"/>
      <c r="BH80" s="6"/>
      <c r="BI80" s="6"/>
      <c r="BJ80" s="6"/>
      <c r="BK80" s="6"/>
      <c r="BL80" s="6"/>
      <c r="BM80" s="6"/>
      <c r="BN80" s="6"/>
      <c r="BO80" s="7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</row>
    <row r="81" spans="1:87" x14ac:dyDescent="0.15">
      <c r="A81" s="2" t="s">
        <v>58</v>
      </c>
      <c r="B81" s="2" t="s">
        <v>59</v>
      </c>
      <c r="C81" s="2" t="s">
        <v>493</v>
      </c>
      <c r="D81" s="3" t="s">
        <v>381</v>
      </c>
      <c r="E81" s="2" t="s">
        <v>14</v>
      </c>
      <c r="F81" s="2" t="s">
        <v>1</v>
      </c>
      <c r="G81" s="6">
        <v>0.72693189038043537</v>
      </c>
      <c r="H81" s="22" t="s">
        <v>14</v>
      </c>
      <c r="I81" s="22" t="s">
        <v>14</v>
      </c>
      <c r="J81" s="22" t="s">
        <v>14</v>
      </c>
      <c r="K81" s="22" t="s">
        <v>14</v>
      </c>
      <c r="L81" s="8">
        <v>1.2711586295416748</v>
      </c>
      <c r="M81" s="8"/>
      <c r="N81" s="8"/>
      <c r="O81" s="7"/>
      <c r="P81" s="7">
        <v>1.3046709129511678</v>
      </c>
      <c r="Q81" s="8">
        <v>7.7359767848768274E-2</v>
      </c>
      <c r="R81" s="7" t="s">
        <v>14</v>
      </c>
      <c r="S81" s="7"/>
      <c r="T81" s="8"/>
      <c r="U81" s="7"/>
      <c r="V81" s="7"/>
      <c r="W81" s="8"/>
      <c r="X81" s="7"/>
      <c r="Y81" s="7">
        <v>1.2907326865172297</v>
      </c>
      <c r="Z81" s="8">
        <v>4.8151452851682486E-2</v>
      </c>
      <c r="AA81" s="7" t="s">
        <v>577</v>
      </c>
      <c r="AB81" s="7"/>
      <c r="AC81" s="8"/>
      <c r="AD81" s="7"/>
      <c r="AE81" s="7"/>
      <c r="AF81" s="8"/>
      <c r="AG81" s="7"/>
      <c r="AH81" s="7">
        <v>1.2180722891566265</v>
      </c>
      <c r="AI81" s="8">
        <v>0.10619400429516326</v>
      </c>
      <c r="AJ81" s="7" t="s">
        <v>14</v>
      </c>
      <c r="AK81" s="7"/>
      <c r="AL81" s="8"/>
      <c r="AM81" s="7"/>
      <c r="AN81" s="7"/>
      <c r="AO81" s="8"/>
      <c r="AP81" s="7"/>
      <c r="AQ81" s="7"/>
      <c r="AR81" s="8"/>
      <c r="AS81" s="6"/>
      <c r="AT81" s="7"/>
      <c r="AU81" s="8"/>
      <c r="AV81" s="6"/>
      <c r="AW81" s="7"/>
      <c r="AX81" s="8"/>
      <c r="AY81" s="6"/>
      <c r="AZ81" s="7"/>
      <c r="BA81" s="8"/>
      <c r="BB81" s="6"/>
      <c r="BC81" s="7"/>
      <c r="BD81" s="8"/>
      <c r="BE81" s="6"/>
      <c r="BF81" s="7"/>
      <c r="BG81" s="8"/>
      <c r="BH81" s="6"/>
      <c r="BI81" s="6"/>
      <c r="BJ81" s="6"/>
      <c r="BK81" s="6"/>
      <c r="BL81" s="6"/>
      <c r="BM81" s="6"/>
      <c r="BN81" s="6"/>
      <c r="BO81" s="7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</row>
    <row r="82" spans="1:87" x14ac:dyDescent="0.15">
      <c r="A82" s="2" t="s">
        <v>181</v>
      </c>
      <c r="B82" s="11" t="s">
        <v>182</v>
      </c>
      <c r="C82" s="2" t="s">
        <v>494</v>
      </c>
      <c r="D82" s="3" t="s">
        <v>309</v>
      </c>
      <c r="E82" s="2" t="s">
        <v>14</v>
      </c>
      <c r="F82" s="2" t="s">
        <v>1</v>
      </c>
      <c r="G82" s="6">
        <v>0.7303017249222119</v>
      </c>
      <c r="H82" s="22" t="s">
        <v>14</v>
      </c>
      <c r="I82" s="22" t="s">
        <v>14</v>
      </c>
      <c r="J82" s="22" t="s">
        <v>14</v>
      </c>
      <c r="K82" s="22" t="s">
        <v>14</v>
      </c>
      <c r="L82" s="8">
        <v>0.9963270700701512</v>
      </c>
      <c r="M82" s="8"/>
      <c r="N82" s="8"/>
      <c r="O82" s="7"/>
      <c r="P82" s="7">
        <v>1.0129151291512914</v>
      </c>
      <c r="Q82" s="8">
        <v>0.90021769535212037</v>
      </c>
      <c r="R82" s="7" t="s">
        <v>14</v>
      </c>
      <c r="S82" s="7"/>
      <c r="T82" s="8"/>
      <c r="U82" s="7"/>
      <c r="V82" s="7"/>
      <c r="W82" s="8"/>
      <c r="X82" s="7"/>
      <c r="Y82" s="7">
        <v>0.97973901098901106</v>
      </c>
      <c r="Z82" s="8">
        <v>0.87270773474840979</v>
      </c>
      <c r="AA82" s="7" t="s">
        <v>14</v>
      </c>
      <c r="AB82" s="7"/>
      <c r="AC82" s="8"/>
      <c r="AD82" s="7"/>
      <c r="AE82" s="7"/>
      <c r="AF82" s="8"/>
      <c r="AG82" s="7"/>
      <c r="AH82" s="7"/>
      <c r="AI82" s="8"/>
      <c r="AJ82" s="7"/>
      <c r="AK82" s="7"/>
      <c r="AL82" s="8"/>
      <c r="AM82" s="7"/>
      <c r="AN82" s="7"/>
      <c r="AO82" s="8"/>
      <c r="AP82" s="7"/>
      <c r="AQ82" s="7"/>
      <c r="AR82" s="8"/>
      <c r="AS82" s="6"/>
      <c r="AT82" s="7"/>
      <c r="AU82" s="8"/>
      <c r="AV82" s="6"/>
      <c r="AW82" s="7"/>
      <c r="AX82" s="8"/>
      <c r="AY82" s="6"/>
      <c r="AZ82" s="7"/>
      <c r="BA82" s="8"/>
      <c r="BB82" s="6"/>
      <c r="BC82" s="7"/>
      <c r="BD82" s="8"/>
      <c r="BE82" s="6"/>
      <c r="BF82" s="7"/>
      <c r="BG82" s="8"/>
      <c r="BH82" s="6"/>
      <c r="BI82" s="6"/>
      <c r="BJ82" s="6"/>
      <c r="BK82" s="6"/>
      <c r="BL82" s="6"/>
      <c r="BM82" s="6"/>
      <c r="BN82" s="6"/>
      <c r="BO82" s="7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</row>
    <row r="83" spans="1:87" x14ac:dyDescent="0.15">
      <c r="A83" s="13" t="s">
        <v>0</v>
      </c>
      <c r="B83" s="13" t="s">
        <v>240</v>
      </c>
      <c r="C83" s="2" t="s">
        <v>495</v>
      </c>
      <c r="D83" s="3" t="s">
        <v>350</v>
      </c>
      <c r="E83" s="2" t="s">
        <v>408</v>
      </c>
      <c r="F83" s="13" t="s">
        <v>1</v>
      </c>
      <c r="G83" s="6">
        <v>0.73438719053844925</v>
      </c>
      <c r="H83" s="22" t="s">
        <v>569</v>
      </c>
      <c r="I83" s="22" t="s">
        <v>14</v>
      </c>
      <c r="J83" s="22" t="s">
        <v>572</v>
      </c>
      <c r="K83" s="22" t="s">
        <v>14</v>
      </c>
      <c r="L83" s="8">
        <v>0.6651823530917792</v>
      </c>
      <c r="M83" s="8">
        <v>0.61646734828189165</v>
      </c>
      <c r="N83" s="8">
        <v>0.95953862885144536</v>
      </c>
      <c r="O83" s="7"/>
      <c r="P83" s="7">
        <v>0.80660869565217386</v>
      </c>
      <c r="Q83" s="8">
        <v>0.11397134354791724</v>
      </c>
      <c r="R83" s="7" t="s">
        <v>14</v>
      </c>
      <c r="S83" s="7"/>
      <c r="T83" s="8"/>
      <c r="U83" s="7"/>
      <c r="V83" s="7"/>
      <c r="W83" s="8"/>
      <c r="X83" s="7"/>
      <c r="Y83" s="7">
        <v>0.50364203954214359</v>
      </c>
      <c r="Z83" s="8">
        <v>8.6868489962746179E-5</v>
      </c>
      <c r="AA83" s="7" t="s">
        <v>565</v>
      </c>
      <c r="AB83" s="7">
        <v>0.50987294861225818</v>
      </c>
      <c r="AC83" s="8">
        <v>1.6753131702862897E-5</v>
      </c>
      <c r="AD83" s="7" t="s">
        <v>566</v>
      </c>
      <c r="AE83" s="7">
        <v>0.96264583676265025</v>
      </c>
      <c r="AF83" s="8">
        <v>7.6139172602625677E-2</v>
      </c>
      <c r="AG83" s="7" t="s">
        <v>14</v>
      </c>
      <c r="AH83" s="7">
        <v>0.68529632408102026</v>
      </c>
      <c r="AI83" s="8">
        <v>6.4584416432003086E-3</v>
      </c>
      <c r="AJ83" s="7" t="s">
        <v>565</v>
      </c>
      <c r="AK83" s="7">
        <v>0.72306174795152511</v>
      </c>
      <c r="AL83" s="8">
        <v>1.3146315226771002E-2</v>
      </c>
      <c r="AM83" s="7" t="s">
        <v>566</v>
      </c>
      <c r="AN83" s="7">
        <v>0.95643142094024036</v>
      </c>
      <c r="AO83" s="8">
        <v>0.13303072761156554</v>
      </c>
      <c r="AP83" s="7" t="s">
        <v>14</v>
      </c>
      <c r="AQ83" s="7"/>
      <c r="AR83" s="8"/>
      <c r="AS83" s="7"/>
      <c r="AT83" s="7"/>
      <c r="AU83" s="8"/>
      <c r="AV83" s="7"/>
      <c r="AW83" s="7"/>
      <c r="AX83" s="8"/>
      <c r="AY83" s="7"/>
      <c r="AZ83" s="7"/>
      <c r="BA83" s="8"/>
      <c r="BB83" s="7"/>
      <c r="BC83" s="7"/>
      <c r="BD83" s="8"/>
      <c r="BE83" s="7"/>
      <c r="BF83" s="7"/>
      <c r="BG83" s="8"/>
      <c r="BH83" s="7"/>
      <c r="BI83" s="6"/>
      <c r="BJ83" s="6"/>
      <c r="BK83" s="6"/>
      <c r="BL83" s="6"/>
      <c r="BM83" s="6"/>
      <c r="BN83" s="6"/>
      <c r="BO83" s="7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</row>
    <row r="84" spans="1:87" x14ac:dyDescent="0.15">
      <c r="A84" s="2" t="s">
        <v>19</v>
      </c>
      <c r="B84" s="2" t="s">
        <v>397</v>
      </c>
      <c r="C84" s="2" t="s">
        <v>496</v>
      </c>
      <c r="D84" s="3" t="s">
        <v>396</v>
      </c>
      <c r="E84" s="2" t="s">
        <v>14</v>
      </c>
      <c r="F84" s="2" t="s">
        <v>1</v>
      </c>
      <c r="G84" s="6">
        <v>0.73470910486813368</v>
      </c>
      <c r="H84" s="22" t="s">
        <v>14</v>
      </c>
      <c r="I84" s="22" t="s">
        <v>14</v>
      </c>
      <c r="J84" s="22" t="s">
        <v>14</v>
      </c>
      <c r="K84" s="22" t="s">
        <v>14</v>
      </c>
      <c r="L84" s="8">
        <v>0.88785210113415358</v>
      </c>
      <c r="M84" s="8"/>
      <c r="N84" s="8"/>
      <c r="O84" s="7"/>
      <c r="P84" s="7">
        <v>0.79062957540263545</v>
      </c>
      <c r="Q84" s="8">
        <v>0.12893719386004324</v>
      </c>
      <c r="R84" s="7" t="s">
        <v>14</v>
      </c>
      <c r="S84" s="7"/>
      <c r="T84" s="8"/>
      <c r="U84" s="7"/>
      <c r="V84" s="7"/>
      <c r="W84" s="8"/>
      <c r="X84" s="7"/>
      <c r="Y84" s="7">
        <v>0.9850746268656716</v>
      </c>
      <c r="Z84" s="8">
        <v>0.8731580641404656</v>
      </c>
      <c r="AA84" s="7" t="s">
        <v>14</v>
      </c>
      <c r="AB84" s="7"/>
      <c r="AC84" s="8"/>
      <c r="AD84" s="7"/>
      <c r="AE84" s="7"/>
      <c r="AF84" s="8"/>
      <c r="AG84" s="7"/>
      <c r="AH84" s="7"/>
      <c r="AI84" s="8"/>
      <c r="AJ84" s="7"/>
      <c r="AK84" s="7"/>
      <c r="AL84" s="8"/>
      <c r="AM84" s="7"/>
      <c r="AN84" s="7"/>
      <c r="AO84" s="8"/>
      <c r="AP84" s="7"/>
      <c r="AQ84" s="7"/>
      <c r="AR84" s="8"/>
      <c r="AS84" s="7"/>
      <c r="AT84" s="7"/>
      <c r="AU84" s="8"/>
      <c r="AV84" s="6"/>
      <c r="AW84" s="7"/>
      <c r="AX84" s="8"/>
      <c r="AY84" s="6"/>
      <c r="AZ84" s="7"/>
      <c r="BA84" s="8"/>
      <c r="BB84" s="6"/>
      <c r="BC84" s="7"/>
      <c r="BD84" s="8"/>
      <c r="BE84" s="6"/>
      <c r="BF84" s="7"/>
      <c r="BG84" s="8"/>
      <c r="BH84" s="6"/>
      <c r="BI84" s="6"/>
      <c r="BJ84" s="6"/>
      <c r="BK84" s="6"/>
      <c r="BL84" s="6"/>
      <c r="BM84" s="6"/>
      <c r="BN84" s="6"/>
      <c r="BO84" s="7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</row>
    <row r="85" spans="1:87" x14ac:dyDescent="0.15">
      <c r="A85" s="2" t="s">
        <v>183</v>
      </c>
      <c r="B85" s="11" t="s">
        <v>184</v>
      </c>
      <c r="C85" s="2" t="s">
        <v>497</v>
      </c>
      <c r="D85" s="3" t="s">
        <v>310</v>
      </c>
      <c r="E85" s="2" t="s">
        <v>14</v>
      </c>
      <c r="F85" s="2" t="s">
        <v>1</v>
      </c>
      <c r="G85" s="6">
        <v>0.73591349830300146</v>
      </c>
      <c r="H85" s="22" t="s">
        <v>569</v>
      </c>
      <c r="I85" s="22" t="s">
        <v>14</v>
      </c>
      <c r="J85" s="22" t="s">
        <v>14</v>
      </c>
      <c r="K85" s="22" t="s">
        <v>14</v>
      </c>
      <c r="L85" s="8">
        <v>0.71567306038060452</v>
      </c>
      <c r="M85" s="8">
        <v>0.76076600752112056</v>
      </c>
      <c r="N85" s="8">
        <v>0.96950837336829365</v>
      </c>
      <c r="O85" s="7"/>
      <c r="P85" s="7">
        <v>0.78469565217391302</v>
      </c>
      <c r="Q85" s="8">
        <v>3.7190936079934754E-2</v>
      </c>
      <c r="R85" s="7" t="s">
        <v>565</v>
      </c>
      <c r="S85" s="7">
        <v>0.81344019601269557</v>
      </c>
      <c r="T85" s="8">
        <v>9.1562130702824165E-2</v>
      </c>
      <c r="U85" s="7" t="s">
        <v>14</v>
      </c>
      <c r="V85" s="7">
        <v>0.98329560961206641</v>
      </c>
      <c r="W85" s="8">
        <v>0.55427427075194058</v>
      </c>
      <c r="X85" s="7" t="s">
        <v>14</v>
      </c>
      <c r="Y85" s="7">
        <v>0.64665046858729602</v>
      </c>
      <c r="Z85" s="8">
        <v>6.2666031192722593E-4</v>
      </c>
      <c r="AA85" s="7" t="s">
        <v>565</v>
      </c>
      <c r="AB85" s="7">
        <v>0.70809181902954554</v>
      </c>
      <c r="AC85" s="8">
        <v>2.9718159162533042E-3</v>
      </c>
      <c r="AD85" s="7" t="s">
        <v>566</v>
      </c>
      <c r="AE85" s="7">
        <v>0.95572113712452089</v>
      </c>
      <c r="AF85" s="8">
        <v>0.12979887370249429</v>
      </c>
      <c r="AG85" s="7" t="s">
        <v>14</v>
      </c>
      <c r="AH85" s="7"/>
      <c r="AI85" s="8"/>
      <c r="AJ85" s="7"/>
      <c r="AK85" s="7"/>
      <c r="AL85" s="8"/>
      <c r="AM85" s="7"/>
      <c r="AN85" s="7"/>
      <c r="AO85" s="8"/>
      <c r="AP85" s="7"/>
      <c r="AQ85" s="7"/>
      <c r="AR85" s="8"/>
      <c r="AS85" s="7"/>
      <c r="AT85" s="7"/>
      <c r="AU85" s="8"/>
      <c r="AV85" s="7"/>
      <c r="AW85" s="7"/>
      <c r="AX85" s="8"/>
      <c r="AY85" s="7"/>
      <c r="AZ85" s="7"/>
      <c r="BA85" s="8"/>
      <c r="BB85" s="6"/>
      <c r="BC85" s="7"/>
      <c r="BD85" s="8"/>
      <c r="BE85" s="6"/>
      <c r="BF85" s="7"/>
      <c r="BG85" s="8"/>
      <c r="BH85" s="6"/>
      <c r="BI85" s="6"/>
      <c r="BJ85" s="6"/>
      <c r="BK85" s="6"/>
      <c r="BL85" s="6"/>
      <c r="BM85" s="6"/>
      <c r="BN85" s="6"/>
      <c r="BO85" s="7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</row>
    <row r="86" spans="1:87" x14ac:dyDescent="0.15">
      <c r="A86" s="2" t="s">
        <v>37</v>
      </c>
      <c r="B86" s="2" t="s">
        <v>38</v>
      </c>
      <c r="C86" s="2" t="s">
        <v>498</v>
      </c>
      <c r="D86" s="3" t="s">
        <v>384</v>
      </c>
      <c r="E86" s="2" t="s">
        <v>14</v>
      </c>
      <c r="F86" s="2" t="s">
        <v>1</v>
      </c>
      <c r="G86" s="6">
        <v>0.73595505352990054</v>
      </c>
      <c r="H86" s="22" t="s">
        <v>14</v>
      </c>
      <c r="I86" s="22" t="s">
        <v>14</v>
      </c>
      <c r="J86" s="22" t="s">
        <v>14</v>
      </c>
      <c r="K86" s="22" t="s">
        <v>14</v>
      </c>
      <c r="L86" s="8">
        <v>1.1364643886164889</v>
      </c>
      <c r="M86" s="8"/>
      <c r="N86" s="8"/>
      <c r="O86" s="7"/>
      <c r="P86" s="7">
        <v>1.218819188191882</v>
      </c>
      <c r="Q86" s="8">
        <v>0.13827315006045288</v>
      </c>
      <c r="R86" s="7" t="s">
        <v>14</v>
      </c>
      <c r="S86" s="7"/>
      <c r="T86" s="8"/>
      <c r="U86" s="7"/>
      <c r="V86" s="7"/>
      <c r="W86" s="8"/>
      <c r="X86" s="7"/>
      <c r="Y86" s="7">
        <v>1.0541095890410959</v>
      </c>
      <c r="Z86" s="8">
        <v>0.66534803894899042</v>
      </c>
      <c r="AA86" s="7" t="s">
        <v>14</v>
      </c>
      <c r="AB86" s="7"/>
      <c r="AC86" s="8"/>
      <c r="AD86" s="7"/>
      <c r="AE86" s="7"/>
      <c r="AF86" s="8"/>
      <c r="AG86" s="7"/>
      <c r="AH86" s="7"/>
      <c r="AI86" s="8"/>
      <c r="AJ86" s="7"/>
      <c r="AK86" s="7"/>
      <c r="AL86" s="8"/>
      <c r="AM86" s="7"/>
      <c r="AN86" s="7"/>
      <c r="AO86" s="8"/>
      <c r="AP86" s="7"/>
      <c r="AQ86" s="7"/>
      <c r="AR86" s="8"/>
      <c r="AS86" s="6"/>
      <c r="AT86" s="7"/>
      <c r="AU86" s="8"/>
      <c r="AV86" s="6"/>
      <c r="AW86" s="7"/>
      <c r="AX86" s="8"/>
      <c r="AY86" s="6"/>
      <c r="AZ86" s="7"/>
      <c r="BA86" s="8"/>
      <c r="BB86" s="6"/>
      <c r="BC86" s="7"/>
      <c r="BD86" s="8"/>
      <c r="BE86" s="6"/>
      <c r="BF86" s="7"/>
      <c r="BG86" s="8"/>
      <c r="BH86" s="6"/>
      <c r="BI86" s="6"/>
      <c r="BJ86" s="6"/>
      <c r="BK86" s="6"/>
      <c r="BL86" s="6"/>
      <c r="BM86" s="6"/>
      <c r="BN86" s="6"/>
      <c r="BO86" s="7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</row>
    <row r="87" spans="1:87" x14ac:dyDescent="0.15">
      <c r="A87" s="2" t="s">
        <v>65</v>
      </c>
      <c r="B87" s="2" t="s">
        <v>66</v>
      </c>
      <c r="C87" s="2" t="s">
        <v>499</v>
      </c>
      <c r="D87" s="3" t="s">
        <v>367</v>
      </c>
      <c r="E87" s="2" t="s">
        <v>14</v>
      </c>
      <c r="F87" s="2" t="s">
        <v>1</v>
      </c>
      <c r="G87" s="6">
        <v>0.73791124055020163</v>
      </c>
      <c r="H87" s="22" t="s">
        <v>569</v>
      </c>
      <c r="I87" s="22" t="s">
        <v>14</v>
      </c>
      <c r="J87" s="22" t="s">
        <v>572</v>
      </c>
      <c r="K87" s="22" t="s">
        <v>14</v>
      </c>
      <c r="L87" s="8">
        <v>0.75237814710004558</v>
      </c>
      <c r="M87" s="8">
        <v>0.7333929569301616</v>
      </c>
      <c r="N87" s="8">
        <v>0.97616871803302763</v>
      </c>
      <c r="O87" s="7"/>
      <c r="P87" s="7">
        <v>0.84104347826086956</v>
      </c>
      <c r="Q87" s="8">
        <v>0.21375030049996752</v>
      </c>
      <c r="R87" s="7" t="s">
        <v>14</v>
      </c>
      <c r="S87" s="7"/>
      <c r="T87" s="8"/>
      <c r="U87" s="7"/>
      <c r="V87" s="7"/>
      <c r="W87" s="8"/>
      <c r="X87" s="7"/>
      <c r="Y87" s="7">
        <v>0.71954182575494618</v>
      </c>
      <c r="Z87" s="8">
        <v>1.4429639391393209E-2</v>
      </c>
      <c r="AA87" s="7" t="s">
        <v>565</v>
      </c>
      <c r="AB87" s="7">
        <v>0.71071281404650888</v>
      </c>
      <c r="AC87" s="8">
        <v>9.802483559631741E-3</v>
      </c>
      <c r="AD87" s="7" t="s">
        <v>566</v>
      </c>
      <c r="AE87" s="7">
        <v>1.00184186732978</v>
      </c>
      <c r="AF87" s="8">
        <v>0.94782994156232092</v>
      </c>
      <c r="AG87" s="7" t="s">
        <v>14</v>
      </c>
      <c r="AH87" s="7">
        <v>0.69654913728432111</v>
      </c>
      <c r="AI87" s="8">
        <v>8.7924575401459747E-4</v>
      </c>
      <c r="AJ87" s="7" t="s">
        <v>565</v>
      </c>
      <c r="AK87" s="7">
        <v>0.75607309981381421</v>
      </c>
      <c r="AL87" s="8">
        <v>1.4574122829503461E-2</v>
      </c>
      <c r="AM87" s="7" t="s">
        <v>566</v>
      </c>
      <c r="AN87" s="7">
        <v>0.95049556873627539</v>
      </c>
      <c r="AO87" s="8">
        <v>4.1645190129840914E-2</v>
      </c>
      <c r="AP87" s="7" t="s">
        <v>14</v>
      </c>
      <c r="AQ87" s="7"/>
      <c r="AR87" s="8"/>
      <c r="AS87" s="7"/>
      <c r="AT87" s="7"/>
      <c r="AU87" s="8"/>
      <c r="AV87" s="6"/>
      <c r="AW87" s="7"/>
      <c r="AX87" s="8"/>
      <c r="AY87" s="6"/>
      <c r="AZ87" s="7"/>
      <c r="BA87" s="8"/>
      <c r="BB87" s="6"/>
      <c r="BC87" s="7"/>
      <c r="BD87" s="8"/>
      <c r="BE87" s="6"/>
      <c r="BF87" s="7"/>
      <c r="BG87" s="8"/>
      <c r="BH87" s="6"/>
      <c r="BI87" s="6"/>
      <c r="BJ87" s="6"/>
      <c r="BK87" s="6"/>
      <c r="BL87" s="6"/>
      <c r="BM87" s="6"/>
      <c r="BN87" s="6"/>
      <c r="BO87" s="7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</row>
    <row r="88" spans="1:87" x14ac:dyDescent="0.15">
      <c r="A88" s="2" t="s">
        <v>206</v>
      </c>
      <c r="B88" s="11" t="s">
        <v>207</v>
      </c>
      <c r="C88" s="2" t="s">
        <v>500</v>
      </c>
      <c r="D88" s="3" t="s">
        <v>307</v>
      </c>
      <c r="E88" s="2" t="s">
        <v>14</v>
      </c>
      <c r="F88" s="2" t="s">
        <v>1</v>
      </c>
      <c r="G88" s="6">
        <v>0.73865816261288408</v>
      </c>
      <c r="H88" s="22" t="s">
        <v>569</v>
      </c>
      <c r="I88" s="22" t="s">
        <v>14</v>
      </c>
      <c r="J88" s="22" t="s">
        <v>572</v>
      </c>
      <c r="K88" s="22" t="s">
        <v>14</v>
      </c>
      <c r="L88" s="8">
        <v>0.64296460227564967</v>
      </c>
      <c r="M88" s="8">
        <v>0.63562198519282576</v>
      </c>
      <c r="N88" s="8">
        <v>0.99646954064335858</v>
      </c>
      <c r="O88" s="7"/>
      <c r="P88" s="7">
        <v>0.6131824234354194</v>
      </c>
      <c r="Q88" s="8">
        <v>2.2073556068428921E-4</v>
      </c>
      <c r="R88" s="7" t="s">
        <v>565</v>
      </c>
      <c r="S88" s="7">
        <v>0.66510876187137646</v>
      </c>
      <c r="T88" s="8">
        <v>3.0191181384706051E-3</v>
      </c>
      <c r="U88" s="7" t="s">
        <v>566</v>
      </c>
      <c r="V88" s="7">
        <v>0.95149254911039738</v>
      </c>
      <c r="W88" s="8">
        <v>4.6036969212207242E-2</v>
      </c>
      <c r="X88" s="7" t="s">
        <v>14</v>
      </c>
      <c r="Y88" s="7">
        <v>0.67274678111587982</v>
      </c>
      <c r="Z88" s="8">
        <v>1.14335073084951E-3</v>
      </c>
      <c r="AA88" s="7" t="s">
        <v>565</v>
      </c>
      <c r="AB88" s="7">
        <v>0.60613520851427505</v>
      </c>
      <c r="AC88" s="8">
        <v>6.5798656793928302E-6</v>
      </c>
      <c r="AD88" s="7" t="s">
        <v>566</v>
      </c>
      <c r="AE88" s="7">
        <v>1.0414465321763198</v>
      </c>
      <c r="AF88" s="8">
        <v>0.11886212949818951</v>
      </c>
      <c r="AG88" s="7" t="s">
        <v>14</v>
      </c>
      <c r="AH88" s="7"/>
      <c r="AI88" s="8"/>
      <c r="AJ88" s="7"/>
      <c r="AK88" s="7"/>
      <c r="AL88" s="8"/>
      <c r="AM88" s="7"/>
      <c r="AN88" s="7"/>
      <c r="AO88" s="8"/>
      <c r="AP88" s="7"/>
      <c r="AQ88" s="7"/>
      <c r="AR88" s="8"/>
      <c r="AS88" s="7"/>
      <c r="AT88" s="7"/>
      <c r="AU88" s="8"/>
      <c r="AV88" s="7"/>
      <c r="AW88" s="7"/>
      <c r="AX88" s="8"/>
      <c r="AY88" s="7"/>
      <c r="AZ88" s="7"/>
      <c r="BA88" s="8"/>
      <c r="BB88" s="7"/>
      <c r="BC88" s="7"/>
      <c r="BD88" s="8"/>
      <c r="BE88" s="7"/>
      <c r="BF88" s="7"/>
      <c r="BG88" s="8"/>
      <c r="BH88" s="7"/>
      <c r="BI88" s="6"/>
      <c r="BJ88" s="6"/>
      <c r="BK88" s="6"/>
      <c r="BL88" s="6"/>
      <c r="BM88" s="6"/>
      <c r="BN88" s="6"/>
      <c r="BO88" s="7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</row>
    <row r="89" spans="1:87" x14ac:dyDescent="0.15">
      <c r="A89" s="2" t="s">
        <v>208</v>
      </c>
      <c r="B89" s="11" t="s">
        <v>209</v>
      </c>
      <c r="C89" s="2" t="s">
        <v>501</v>
      </c>
      <c r="D89" s="3" t="s">
        <v>308</v>
      </c>
      <c r="E89" s="2" t="s">
        <v>14</v>
      </c>
      <c r="F89" s="2" t="s">
        <v>1</v>
      </c>
      <c r="G89" s="6">
        <v>0.74152424163744468</v>
      </c>
      <c r="H89" s="22" t="s">
        <v>14</v>
      </c>
      <c r="I89" s="22" t="s">
        <v>14</v>
      </c>
      <c r="J89" s="22" t="s">
        <v>14</v>
      </c>
      <c r="K89" s="22" t="s">
        <v>14</v>
      </c>
      <c r="L89" s="8">
        <v>0.9364739471805853</v>
      </c>
      <c r="M89" s="8"/>
      <c r="N89" s="8"/>
      <c r="O89" s="7"/>
      <c r="P89" s="7">
        <v>1.1249107780157031</v>
      </c>
      <c r="Q89" s="8">
        <v>0.38847460476847551</v>
      </c>
      <c r="R89" s="7" t="s">
        <v>14</v>
      </c>
      <c r="S89" s="7"/>
      <c r="T89" s="8"/>
      <c r="U89" s="7"/>
      <c r="V89" s="7"/>
      <c r="W89" s="8"/>
      <c r="X89" s="7"/>
      <c r="Y89" s="7">
        <v>0.74803711634546755</v>
      </c>
      <c r="Z89" s="8">
        <v>0.25552788886918015</v>
      </c>
      <c r="AA89" s="7" t="s">
        <v>14</v>
      </c>
      <c r="AB89" s="7"/>
      <c r="AC89" s="8"/>
      <c r="AD89" s="7"/>
      <c r="AE89" s="7"/>
      <c r="AF89" s="8"/>
      <c r="AG89" s="7"/>
      <c r="AH89" s="7"/>
      <c r="AI89" s="8"/>
      <c r="AJ89" s="7"/>
      <c r="AK89" s="7"/>
      <c r="AL89" s="8"/>
      <c r="AM89" s="7"/>
      <c r="AN89" s="7"/>
      <c r="AO89" s="8"/>
      <c r="AP89" s="7"/>
      <c r="AQ89" s="7"/>
      <c r="AR89" s="8"/>
      <c r="AS89" s="7"/>
      <c r="AT89" s="7"/>
      <c r="AU89" s="8"/>
      <c r="AV89" s="6"/>
      <c r="AW89" s="7"/>
      <c r="AX89" s="8"/>
      <c r="AY89" s="6"/>
      <c r="AZ89" s="7"/>
      <c r="BA89" s="8"/>
      <c r="BB89" s="6"/>
      <c r="BC89" s="7"/>
      <c r="BD89" s="8"/>
      <c r="BE89" s="6"/>
      <c r="BF89" s="7"/>
      <c r="BG89" s="8"/>
      <c r="BH89" s="6"/>
      <c r="BI89" s="6"/>
      <c r="BJ89" s="6"/>
      <c r="BK89" s="6"/>
      <c r="BL89" s="6"/>
      <c r="BM89" s="6"/>
      <c r="BN89" s="6"/>
      <c r="BO89" s="7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</row>
    <row r="90" spans="1:87" x14ac:dyDescent="0.15">
      <c r="A90" s="2" t="s">
        <v>76</v>
      </c>
      <c r="B90" s="2" t="s">
        <v>373</v>
      </c>
      <c r="C90" s="2" t="s">
        <v>502</v>
      </c>
      <c r="D90" s="3" t="s">
        <v>372</v>
      </c>
      <c r="E90" s="2" t="s">
        <v>14</v>
      </c>
      <c r="F90" s="2" t="s">
        <v>1</v>
      </c>
      <c r="G90" s="6">
        <v>0.74522775240711281</v>
      </c>
      <c r="H90" s="22" t="s">
        <v>14</v>
      </c>
      <c r="I90" s="22" t="s">
        <v>14</v>
      </c>
      <c r="J90" s="22" t="s">
        <v>14</v>
      </c>
      <c r="K90" s="22" t="s">
        <v>14</v>
      </c>
      <c r="L90" s="8">
        <v>1.0126802495225107</v>
      </c>
      <c r="M90" s="8"/>
      <c r="N90" s="8"/>
      <c r="O90" s="7"/>
      <c r="P90" s="7">
        <v>1.0437613019891501</v>
      </c>
      <c r="Q90" s="8">
        <v>0.68245092818713082</v>
      </c>
      <c r="R90" s="7" t="s">
        <v>14</v>
      </c>
      <c r="S90" s="7"/>
      <c r="T90" s="8"/>
      <c r="U90" s="7"/>
      <c r="V90" s="7"/>
      <c r="W90" s="8"/>
      <c r="X90" s="7"/>
      <c r="Y90" s="7">
        <v>0.98159919705587151</v>
      </c>
      <c r="Z90" s="8">
        <v>0.88602830481802575</v>
      </c>
      <c r="AA90" s="7" t="s">
        <v>14</v>
      </c>
      <c r="AB90" s="7"/>
      <c r="AC90" s="8"/>
      <c r="AD90" s="7"/>
      <c r="AE90" s="7"/>
      <c r="AF90" s="8"/>
      <c r="AG90" s="7"/>
      <c r="AH90" s="7"/>
      <c r="AI90" s="8"/>
      <c r="AJ90" s="7"/>
      <c r="AK90" s="7"/>
      <c r="AL90" s="8"/>
      <c r="AM90" s="7"/>
      <c r="AN90" s="7"/>
      <c r="AO90" s="8"/>
      <c r="AP90" s="7"/>
      <c r="AQ90" s="7"/>
      <c r="AR90" s="8"/>
      <c r="AS90" s="6"/>
      <c r="AT90" s="7"/>
      <c r="AU90" s="8"/>
      <c r="AV90" s="6"/>
      <c r="AW90" s="7"/>
      <c r="AX90" s="8"/>
      <c r="AY90" s="6"/>
      <c r="AZ90" s="7"/>
      <c r="BA90" s="8"/>
      <c r="BB90" s="6"/>
      <c r="BC90" s="7"/>
      <c r="BD90" s="8"/>
      <c r="BE90" s="6"/>
      <c r="BF90" s="7"/>
      <c r="BG90" s="8"/>
      <c r="BH90" s="6"/>
      <c r="BI90" s="6"/>
      <c r="BJ90" s="6"/>
      <c r="BK90" s="6"/>
      <c r="BL90" s="6"/>
      <c r="BM90" s="6"/>
      <c r="BN90" s="6"/>
      <c r="BO90" s="7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</row>
    <row r="91" spans="1:87" x14ac:dyDescent="0.15">
      <c r="A91" s="2" t="s">
        <v>26</v>
      </c>
      <c r="B91" s="2" t="s">
        <v>47</v>
      </c>
      <c r="C91" s="2" t="s">
        <v>503</v>
      </c>
      <c r="D91" s="3" t="s">
        <v>389</v>
      </c>
      <c r="E91" s="2" t="s">
        <v>14</v>
      </c>
      <c r="F91" s="2" t="s">
        <v>1</v>
      </c>
      <c r="G91" s="6">
        <v>0.74581880902595965</v>
      </c>
      <c r="H91" s="22" t="s">
        <v>14</v>
      </c>
      <c r="I91" s="22" t="s">
        <v>14</v>
      </c>
      <c r="J91" s="22" t="s">
        <v>14</v>
      </c>
      <c r="K91" s="22" t="s">
        <v>14</v>
      </c>
      <c r="L91" s="8">
        <v>1.0680055461675115</v>
      </c>
      <c r="M91" s="8"/>
      <c r="N91" s="8"/>
      <c r="O91" s="7"/>
      <c r="P91" s="7">
        <v>1.0339702760084926</v>
      </c>
      <c r="Q91" s="8">
        <v>0.80688875866612986</v>
      </c>
      <c r="R91" s="7" t="s">
        <v>14</v>
      </c>
      <c r="S91" s="7"/>
      <c r="T91" s="8"/>
      <c r="U91" s="7"/>
      <c r="V91" s="7"/>
      <c r="W91" s="8"/>
      <c r="X91" s="7"/>
      <c r="Y91" s="7">
        <v>1.1020408163265305</v>
      </c>
      <c r="Z91" s="8">
        <v>0.41612609451383942</v>
      </c>
      <c r="AA91" s="7" t="s">
        <v>14</v>
      </c>
      <c r="AB91" s="7"/>
      <c r="AC91" s="8"/>
      <c r="AD91" s="7"/>
      <c r="AE91" s="7"/>
      <c r="AF91" s="8"/>
      <c r="AG91" s="7"/>
      <c r="AH91" s="7"/>
      <c r="AI91" s="8"/>
      <c r="AJ91" s="7"/>
      <c r="AK91" s="7"/>
      <c r="AL91" s="8"/>
      <c r="AM91" s="7"/>
      <c r="AN91" s="7"/>
      <c r="AO91" s="8"/>
      <c r="AP91" s="7"/>
      <c r="AQ91" s="7"/>
      <c r="AR91" s="8"/>
      <c r="AS91" s="6"/>
      <c r="AT91" s="7"/>
      <c r="AU91" s="8"/>
      <c r="AV91" s="6"/>
      <c r="AW91" s="7"/>
      <c r="AX91" s="8"/>
      <c r="AY91" s="6"/>
      <c r="AZ91" s="7"/>
      <c r="BA91" s="8"/>
      <c r="BB91" s="6"/>
      <c r="BC91" s="7"/>
      <c r="BD91" s="8"/>
      <c r="BE91" s="6"/>
      <c r="BF91" s="7"/>
      <c r="BG91" s="8"/>
      <c r="BH91" s="6"/>
      <c r="BI91" s="6"/>
      <c r="BJ91" s="6"/>
      <c r="BK91" s="6"/>
      <c r="BL91" s="6"/>
      <c r="BM91" s="6"/>
      <c r="BN91" s="6"/>
      <c r="BO91" s="7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</row>
    <row r="92" spans="1:87" x14ac:dyDescent="0.15">
      <c r="A92" s="2" t="s">
        <v>88</v>
      </c>
      <c r="B92" s="2" t="s">
        <v>89</v>
      </c>
      <c r="C92" s="2" t="s">
        <v>504</v>
      </c>
      <c r="D92" s="3" t="s">
        <v>369</v>
      </c>
      <c r="E92" s="2" t="s">
        <v>14</v>
      </c>
      <c r="F92" s="2" t="s">
        <v>1</v>
      </c>
      <c r="G92" s="6">
        <v>0.74835985935537153</v>
      </c>
      <c r="H92" s="22" t="s">
        <v>569</v>
      </c>
      <c r="I92" s="22" t="s">
        <v>14</v>
      </c>
      <c r="J92" s="22" t="s">
        <v>14</v>
      </c>
      <c r="K92" s="22" t="s">
        <v>14</v>
      </c>
      <c r="L92" s="8">
        <v>0.74726475927803448</v>
      </c>
      <c r="M92" s="8">
        <v>0.86467619589727573</v>
      </c>
      <c r="N92" s="8">
        <v>0.95381739141057831</v>
      </c>
      <c r="O92" s="7"/>
      <c r="P92" s="7">
        <v>0.73074179743223966</v>
      </c>
      <c r="Q92" s="8">
        <v>2.2564601034428804E-2</v>
      </c>
      <c r="R92" s="7" t="s">
        <v>565</v>
      </c>
      <c r="S92" s="7">
        <v>0.89876946517399303</v>
      </c>
      <c r="T92" s="8">
        <v>0.45911571788782302</v>
      </c>
      <c r="U92" s="7" t="s">
        <v>14</v>
      </c>
      <c r="V92" s="7">
        <v>0.91458717141306611</v>
      </c>
      <c r="W92" s="8">
        <v>7.1040973070266968E-3</v>
      </c>
      <c r="X92" s="7" t="s">
        <v>14</v>
      </c>
      <c r="Y92" s="7">
        <v>0.76378772112382931</v>
      </c>
      <c r="Z92" s="8">
        <v>2.0590029028897113E-2</v>
      </c>
      <c r="AA92" s="7" t="s">
        <v>565</v>
      </c>
      <c r="AB92" s="7">
        <v>0.83058292662055844</v>
      </c>
      <c r="AC92" s="8">
        <v>0.15801789747047176</v>
      </c>
      <c r="AD92" s="7" t="s">
        <v>14</v>
      </c>
      <c r="AE92" s="7">
        <v>0.99304761140809061</v>
      </c>
      <c r="AF92" s="8">
        <v>0.77201604143294467</v>
      </c>
      <c r="AG92" s="7" t="s">
        <v>14</v>
      </c>
      <c r="AH92" s="7"/>
      <c r="AI92" s="8"/>
      <c r="AJ92" s="7"/>
      <c r="AK92" s="7"/>
      <c r="AL92" s="8"/>
      <c r="AM92" s="7"/>
      <c r="AN92" s="7"/>
      <c r="AO92" s="8"/>
      <c r="AP92" s="7"/>
      <c r="AQ92" s="7"/>
      <c r="AR92" s="8"/>
      <c r="AS92" s="7"/>
      <c r="AT92" s="7"/>
      <c r="AU92" s="8"/>
      <c r="AV92" s="6"/>
      <c r="AW92" s="7"/>
      <c r="AX92" s="8"/>
      <c r="AY92" s="6"/>
      <c r="AZ92" s="7"/>
      <c r="BA92" s="8"/>
      <c r="BB92" s="6"/>
      <c r="BC92" s="7"/>
      <c r="BD92" s="8"/>
      <c r="BE92" s="6"/>
      <c r="BF92" s="7"/>
      <c r="BG92" s="8"/>
      <c r="BH92" s="6"/>
      <c r="BI92" s="6"/>
      <c r="BJ92" s="6"/>
      <c r="BK92" s="6"/>
      <c r="BL92" s="6"/>
      <c r="BM92" s="6"/>
      <c r="BN92" s="6"/>
      <c r="BO92" s="7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</row>
    <row r="93" spans="1:87" x14ac:dyDescent="0.15">
      <c r="A93" s="2" t="s">
        <v>15</v>
      </c>
      <c r="B93" s="2" t="s">
        <v>16</v>
      </c>
      <c r="C93" s="2" t="s">
        <v>506</v>
      </c>
      <c r="D93" s="3" t="s">
        <v>402</v>
      </c>
      <c r="E93" s="2" t="s">
        <v>14</v>
      </c>
      <c r="F93" s="2" t="s">
        <v>1</v>
      </c>
      <c r="G93" s="6">
        <v>0.76578040081064702</v>
      </c>
      <c r="H93" s="22" t="s">
        <v>14</v>
      </c>
      <c r="I93" s="22" t="s">
        <v>14</v>
      </c>
      <c r="J93" s="22" t="s">
        <v>14</v>
      </c>
      <c r="K93" s="22" t="s">
        <v>14</v>
      </c>
      <c r="L93" s="8">
        <v>0.97312477416790877</v>
      </c>
      <c r="M93" s="8"/>
      <c r="N93" s="8"/>
      <c r="O93" s="7"/>
      <c r="P93" s="7">
        <v>1.027818448023426</v>
      </c>
      <c r="Q93" s="8">
        <v>0.83447168545823969</v>
      </c>
      <c r="R93" s="7" t="s">
        <v>14</v>
      </c>
      <c r="S93" s="7"/>
      <c r="T93" s="8"/>
      <c r="U93" s="7"/>
      <c r="V93" s="7"/>
      <c r="W93" s="8"/>
      <c r="X93" s="7"/>
      <c r="Y93" s="7">
        <v>0.9184311003123915</v>
      </c>
      <c r="Z93" s="8">
        <v>0.48262957151864805</v>
      </c>
      <c r="AA93" s="7" t="s">
        <v>14</v>
      </c>
      <c r="AB93" s="7"/>
      <c r="AC93" s="8"/>
      <c r="AD93" s="7"/>
      <c r="AE93" s="7"/>
      <c r="AF93" s="8"/>
      <c r="AG93" s="7"/>
      <c r="AH93" s="7"/>
      <c r="AI93" s="8"/>
      <c r="AJ93" s="7"/>
      <c r="AK93" s="7"/>
      <c r="AL93" s="8"/>
      <c r="AM93" s="7"/>
      <c r="AN93" s="7"/>
      <c r="AO93" s="8"/>
      <c r="AP93" s="7"/>
      <c r="AQ93" s="7"/>
      <c r="AR93" s="8"/>
      <c r="AS93" s="7"/>
      <c r="AT93" s="7"/>
      <c r="AU93" s="8"/>
      <c r="AV93" s="6"/>
      <c r="AW93" s="7"/>
      <c r="AX93" s="8"/>
      <c r="AY93" s="6"/>
      <c r="AZ93" s="7"/>
      <c r="BA93" s="8"/>
      <c r="BB93" s="6"/>
      <c r="BC93" s="7"/>
      <c r="BD93" s="8"/>
      <c r="BE93" s="6"/>
      <c r="BF93" s="7"/>
      <c r="BG93" s="8"/>
      <c r="BH93" s="6"/>
      <c r="BI93" s="6"/>
      <c r="BJ93" s="6"/>
      <c r="BK93" s="6"/>
      <c r="BL93" s="6"/>
      <c r="BM93" s="6"/>
      <c r="BN93" s="6"/>
      <c r="BO93" s="7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</row>
    <row r="94" spans="1:87" x14ac:dyDescent="0.15">
      <c r="A94" s="2" t="s">
        <v>117</v>
      </c>
      <c r="B94" s="2" t="s">
        <v>118</v>
      </c>
      <c r="C94" s="2" t="s">
        <v>507</v>
      </c>
      <c r="D94" s="3" t="s">
        <v>352</v>
      </c>
      <c r="E94" s="2" t="s">
        <v>14</v>
      </c>
      <c r="F94" s="2" t="s">
        <v>1</v>
      </c>
      <c r="G94" s="6">
        <v>0.76588332421249528</v>
      </c>
      <c r="H94" s="22" t="s">
        <v>569</v>
      </c>
      <c r="I94" s="22" t="s">
        <v>14</v>
      </c>
      <c r="J94" s="22" t="s">
        <v>572</v>
      </c>
      <c r="K94" s="22" t="s">
        <v>14</v>
      </c>
      <c r="L94" s="8">
        <v>0.72238251900591299</v>
      </c>
      <c r="M94" s="8">
        <v>0.67494537321618087</v>
      </c>
      <c r="N94" s="8">
        <v>1.0402416927137819</v>
      </c>
      <c r="O94" s="7"/>
      <c r="P94" s="7">
        <v>0.67970479704797049</v>
      </c>
      <c r="Q94" s="8">
        <v>1.5347382240720785E-3</v>
      </c>
      <c r="R94" s="7" t="s">
        <v>565</v>
      </c>
      <c r="S94" s="7">
        <v>0.60703598420967997</v>
      </c>
      <c r="T94" s="8">
        <v>1.0140764682438232E-6</v>
      </c>
      <c r="U94" s="7" t="s">
        <v>566</v>
      </c>
      <c r="V94" s="7">
        <v>1.0487502634979675</v>
      </c>
      <c r="W94" s="8">
        <v>0.16256712671809512</v>
      </c>
      <c r="X94" s="7" t="s">
        <v>14</v>
      </c>
      <c r="Y94" s="7">
        <v>0.76506024096385539</v>
      </c>
      <c r="Z94" s="8">
        <v>2.7708174058732583E-2</v>
      </c>
      <c r="AA94" s="7" t="s">
        <v>565</v>
      </c>
      <c r="AB94" s="7">
        <v>0.74285476222268176</v>
      </c>
      <c r="AC94" s="8">
        <v>1.1471203817203155E-2</v>
      </c>
      <c r="AD94" s="7" t="s">
        <v>566</v>
      </c>
      <c r="AE94" s="7">
        <v>1.0317331219295962</v>
      </c>
      <c r="AF94" s="8">
        <v>0.21422769882227757</v>
      </c>
      <c r="AG94" s="7" t="s">
        <v>14</v>
      </c>
      <c r="AH94" s="7"/>
      <c r="AI94" s="8"/>
      <c r="AJ94" s="7"/>
      <c r="AK94" s="7"/>
      <c r="AL94" s="8"/>
      <c r="AM94" s="7"/>
      <c r="AN94" s="7"/>
      <c r="AO94" s="8"/>
      <c r="AP94" s="7"/>
      <c r="AQ94" s="7"/>
      <c r="AR94" s="8"/>
      <c r="AS94" s="7"/>
      <c r="AT94" s="7"/>
      <c r="AU94" s="8"/>
      <c r="AV94" s="6"/>
      <c r="AW94" s="7"/>
      <c r="AX94" s="8"/>
      <c r="AY94" s="6"/>
      <c r="AZ94" s="7"/>
      <c r="BA94" s="8"/>
      <c r="BB94" s="6"/>
      <c r="BC94" s="7"/>
      <c r="BD94" s="8"/>
      <c r="BE94" s="6"/>
      <c r="BF94" s="7"/>
      <c r="BG94" s="8"/>
      <c r="BH94" s="6"/>
      <c r="BI94" s="6"/>
      <c r="BJ94" s="6"/>
      <c r="BK94" s="6"/>
      <c r="BL94" s="6"/>
      <c r="BM94" s="6"/>
      <c r="BN94" s="6"/>
      <c r="BO94" s="7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</row>
    <row r="95" spans="1:87" x14ac:dyDescent="0.15">
      <c r="A95" s="2" t="s">
        <v>113</v>
      </c>
      <c r="B95" s="2" t="s">
        <v>114</v>
      </c>
      <c r="C95" s="2" t="s">
        <v>508</v>
      </c>
      <c r="D95" s="3" t="s">
        <v>349</v>
      </c>
      <c r="E95" s="2" t="s">
        <v>14</v>
      </c>
      <c r="F95" s="2" t="s">
        <v>1</v>
      </c>
      <c r="G95" s="6">
        <v>0.76644939666886458</v>
      </c>
      <c r="H95" s="22" t="s">
        <v>14</v>
      </c>
      <c r="I95" s="22" t="s">
        <v>14</v>
      </c>
      <c r="J95" s="22" t="s">
        <v>14</v>
      </c>
      <c r="K95" s="22" t="s">
        <v>14</v>
      </c>
      <c r="L95" s="8">
        <v>0.9821272144225881</v>
      </c>
      <c r="M95" s="8"/>
      <c r="N95" s="8"/>
      <c r="O95" s="7"/>
      <c r="P95" s="7">
        <v>0.90106761565836302</v>
      </c>
      <c r="Q95" s="8">
        <v>0.29502607746320253</v>
      </c>
      <c r="R95" s="7" t="s">
        <v>14</v>
      </c>
      <c r="S95" s="7"/>
      <c r="T95" s="8"/>
      <c r="U95" s="7"/>
      <c r="V95" s="7"/>
      <c r="W95" s="8"/>
      <c r="X95" s="7"/>
      <c r="Y95" s="7">
        <v>1.0631868131868132</v>
      </c>
      <c r="Z95" s="8">
        <v>0.62065901966858339</v>
      </c>
      <c r="AA95" s="7" t="s">
        <v>14</v>
      </c>
      <c r="AB95" s="7"/>
      <c r="AC95" s="8"/>
      <c r="AD95" s="7"/>
      <c r="AE95" s="7"/>
      <c r="AF95" s="8"/>
      <c r="AG95" s="7"/>
      <c r="AH95" s="7"/>
      <c r="AI95" s="8"/>
      <c r="AJ95" s="7"/>
      <c r="AK95" s="7"/>
      <c r="AL95" s="8"/>
      <c r="AM95" s="7"/>
      <c r="AN95" s="7"/>
      <c r="AO95" s="8"/>
      <c r="AP95" s="7"/>
      <c r="AQ95" s="7"/>
      <c r="AR95" s="8"/>
      <c r="AS95" s="7"/>
      <c r="AT95" s="7"/>
      <c r="AU95" s="8"/>
      <c r="AV95" s="6"/>
      <c r="AW95" s="7"/>
      <c r="AX95" s="8"/>
      <c r="AY95" s="6"/>
      <c r="AZ95" s="7"/>
      <c r="BA95" s="8"/>
      <c r="BB95" s="6"/>
      <c r="BC95" s="7"/>
      <c r="BD95" s="8"/>
      <c r="BE95" s="6"/>
      <c r="BF95" s="7"/>
      <c r="BG95" s="8"/>
      <c r="BH95" s="6"/>
      <c r="BI95" s="6"/>
      <c r="BJ95" s="6"/>
      <c r="BK95" s="6"/>
      <c r="BL95" s="6"/>
      <c r="BM95" s="6"/>
      <c r="BN95" s="6"/>
      <c r="BO95" s="7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</row>
    <row r="96" spans="1:87" x14ac:dyDescent="0.15">
      <c r="A96" s="2" t="s">
        <v>115</v>
      </c>
      <c r="B96" s="2" t="s">
        <v>116</v>
      </c>
      <c r="C96" s="2" t="s">
        <v>509</v>
      </c>
      <c r="D96" s="3" t="s">
        <v>351</v>
      </c>
      <c r="E96" s="2" t="s">
        <v>14</v>
      </c>
      <c r="F96" s="16" t="s">
        <v>1</v>
      </c>
      <c r="G96" s="6">
        <v>0.76733181797353411</v>
      </c>
      <c r="H96" s="22" t="s">
        <v>14</v>
      </c>
      <c r="I96" s="22" t="s">
        <v>14</v>
      </c>
      <c r="J96" s="22" t="s">
        <v>14</v>
      </c>
      <c r="K96" s="22" t="s">
        <v>14</v>
      </c>
      <c r="L96" s="8">
        <v>0.88537344550467334</v>
      </c>
      <c r="M96" s="8"/>
      <c r="N96" s="8"/>
      <c r="O96" s="7"/>
      <c r="P96" s="7">
        <v>0.81779359430604981</v>
      </c>
      <c r="Q96" s="8">
        <v>0.12512373602968749</v>
      </c>
      <c r="R96" s="7" t="s">
        <v>14</v>
      </c>
      <c r="S96" s="7"/>
      <c r="T96" s="8"/>
      <c r="U96" s="7"/>
      <c r="V96" s="7"/>
      <c r="W96" s="8"/>
      <c r="X96" s="7"/>
      <c r="Y96" s="7">
        <v>0.95295329670329676</v>
      </c>
      <c r="Z96" s="8">
        <v>0.7082153774932316</v>
      </c>
      <c r="AA96" s="7" t="s">
        <v>14</v>
      </c>
      <c r="AB96" s="7"/>
      <c r="AC96" s="8"/>
      <c r="AD96" s="7"/>
      <c r="AE96" s="7"/>
      <c r="AF96" s="8"/>
      <c r="AG96" s="7"/>
      <c r="AH96" s="7"/>
      <c r="AI96" s="8"/>
      <c r="AJ96" s="7"/>
      <c r="AK96" s="7"/>
      <c r="AL96" s="8"/>
      <c r="AM96" s="7"/>
      <c r="AN96" s="7"/>
      <c r="AO96" s="8"/>
      <c r="AP96" s="7"/>
      <c r="AQ96" s="7"/>
      <c r="AR96" s="8"/>
      <c r="AS96" s="7"/>
      <c r="AT96" s="7"/>
      <c r="AU96" s="8"/>
      <c r="AV96" s="6"/>
      <c r="AW96" s="7"/>
      <c r="AX96" s="8"/>
      <c r="AY96" s="6"/>
      <c r="AZ96" s="7"/>
      <c r="BA96" s="8"/>
      <c r="BB96" s="6"/>
      <c r="BC96" s="7"/>
      <c r="BD96" s="8"/>
      <c r="BE96" s="6"/>
      <c r="BF96" s="7"/>
      <c r="BG96" s="8"/>
      <c r="BH96" s="6"/>
      <c r="BI96" s="6"/>
      <c r="BJ96" s="6"/>
      <c r="BK96" s="6"/>
      <c r="BL96" s="6"/>
      <c r="BM96" s="6"/>
      <c r="BN96" s="6"/>
      <c r="BO96" s="7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</row>
    <row r="97" spans="1:87" x14ac:dyDescent="0.15">
      <c r="A97" s="2" t="s">
        <v>270</v>
      </c>
      <c r="B97" s="2" t="s">
        <v>269</v>
      </c>
      <c r="C97" s="2" t="s">
        <v>510</v>
      </c>
      <c r="D97" s="3" t="s">
        <v>271</v>
      </c>
      <c r="E97" s="2" t="s">
        <v>408</v>
      </c>
      <c r="F97" s="2" t="s">
        <v>1</v>
      </c>
      <c r="G97" s="6">
        <v>0.76767676767676762</v>
      </c>
      <c r="H97" s="22" t="s">
        <v>14</v>
      </c>
      <c r="I97" s="22" t="s">
        <v>14</v>
      </c>
      <c r="J97" s="22" t="s">
        <v>14</v>
      </c>
      <c r="K97" s="22" t="s">
        <v>14</v>
      </c>
      <c r="L97" s="8">
        <v>0.71988171763527642</v>
      </c>
      <c r="M97" s="8">
        <v>0.72271830961370254</v>
      </c>
      <c r="N97" s="8">
        <v>0.99141900257625104</v>
      </c>
      <c r="O97" s="21" t="s">
        <v>564</v>
      </c>
      <c r="P97" s="7">
        <v>1.5768090154211152</v>
      </c>
      <c r="Q97" s="8">
        <v>9.7858793093820607E-3</v>
      </c>
      <c r="R97" s="7" t="s">
        <v>577</v>
      </c>
      <c r="S97" s="7">
        <v>1.48356452228341</v>
      </c>
      <c r="T97" s="8">
        <v>5.4111221067663307E-2</v>
      </c>
      <c r="U97" s="7" t="s">
        <v>14</v>
      </c>
      <c r="V97" s="7">
        <v>1.037138516841311</v>
      </c>
      <c r="W97" s="8">
        <v>0.37167165700354654</v>
      </c>
      <c r="X97" s="7" t="s">
        <v>14</v>
      </c>
      <c r="Y97" s="7">
        <v>0.54590747330960854</v>
      </c>
      <c r="Z97" s="8">
        <v>1.3382229933647917E-2</v>
      </c>
      <c r="AA97" s="7" t="s">
        <v>565</v>
      </c>
      <c r="AB97" s="7">
        <v>0.59696774147330101</v>
      </c>
      <c r="AC97" s="8">
        <v>2.5081270738006714E-2</v>
      </c>
      <c r="AD97" s="7" t="s">
        <v>566</v>
      </c>
      <c r="AE97" s="7">
        <v>0.97051283183019088</v>
      </c>
      <c r="AF97" s="8">
        <v>0.53722950873956665</v>
      </c>
      <c r="AG97" s="7" t="s">
        <v>14</v>
      </c>
      <c r="AH97" s="7">
        <v>0.49136636636636633</v>
      </c>
      <c r="AI97" s="8">
        <v>1.1790485936958202E-3</v>
      </c>
      <c r="AJ97" s="7" t="s">
        <v>565</v>
      </c>
      <c r="AK97" s="7">
        <v>0.61663855712636439</v>
      </c>
      <c r="AL97" s="8">
        <v>2.0039826996768959E-2</v>
      </c>
      <c r="AM97" s="7" t="s">
        <v>566</v>
      </c>
      <c r="AN97" s="7">
        <v>0.89452670038305904</v>
      </c>
      <c r="AO97" s="8">
        <v>7.5973830296297729E-2</v>
      </c>
      <c r="AP97" s="7" t="s">
        <v>14</v>
      </c>
      <c r="AQ97" s="7">
        <v>0.26544401544401541</v>
      </c>
      <c r="AR97" s="8">
        <v>1.6898718020379595E-4</v>
      </c>
      <c r="AS97" s="7" t="s">
        <v>565</v>
      </c>
      <c r="AT97" s="7">
        <v>0.19370241757173501</v>
      </c>
      <c r="AU97" s="8">
        <v>9.0587630921883591E-5</v>
      </c>
      <c r="AV97" s="7" t="s">
        <v>566</v>
      </c>
      <c r="AW97" s="7">
        <v>1.0634979612504432</v>
      </c>
      <c r="AX97" s="8">
        <v>0.33558344688960207</v>
      </c>
      <c r="AY97" s="7" t="s">
        <v>14</v>
      </c>
      <c r="AZ97" s="7"/>
      <c r="BA97" s="8"/>
      <c r="BB97" s="6"/>
      <c r="BC97" s="7"/>
      <c r="BD97" s="8"/>
      <c r="BE97" s="6"/>
      <c r="BF97" s="7"/>
      <c r="BG97" s="8"/>
      <c r="BH97" s="6"/>
      <c r="BI97" s="6"/>
      <c r="BJ97" s="6"/>
      <c r="BK97" s="6"/>
      <c r="BL97" s="6"/>
      <c r="BM97" s="6"/>
      <c r="BN97" s="6"/>
      <c r="BO97" s="7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</row>
    <row r="98" spans="1:87" x14ac:dyDescent="0.15">
      <c r="A98" s="2" t="s">
        <v>193</v>
      </c>
      <c r="B98" s="11" t="s">
        <v>194</v>
      </c>
      <c r="C98" s="2" t="s">
        <v>511</v>
      </c>
      <c r="D98" s="3" t="s">
        <v>300</v>
      </c>
      <c r="E98" s="2" t="s">
        <v>14</v>
      </c>
      <c r="F98" s="2" t="s">
        <v>1</v>
      </c>
      <c r="G98" s="6">
        <v>0.77055032862076211</v>
      </c>
      <c r="H98" s="22" t="s">
        <v>14</v>
      </c>
      <c r="I98" s="22" t="s">
        <v>14</v>
      </c>
      <c r="J98" s="22" t="s">
        <v>14</v>
      </c>
      <c r="K98" s="22" t="s">
        <v>14</v>
      </c>
      <c r="L98" s="8">
        <v>0.94140290321776188</v>
      </c>
      <c r="M98" s="8"/>
      <c r="N98" s="8"/>
      <c r="O98" s="7"/>
      <c r="P98" s="7">
        <v>0.88820472665148054</v>
      </c>
      <c r="Q98" s="8">
        <v>0.41271737798052066</v>
      </c>
      <c r="R98" s="7" t="s">
        <v>14</v>
      </c>
      <c r="S98" s="7"/>
      <c r="T98" s="8"/>
      <c r="U98" s="7"/>
      <c r="V98" s="7"/>
      <c r="W98" s="8"/>
      <c r="X98" s="7"/>
      <c r="Y98" s="7">
        <v>0.99460107978404322</v>
      </c>
      <c r="Z98" s="8">
        <v>0.97383051591917646</v>
      </c>
      <c r="AA98" s="7" t="s">
        <v>14</v>
      </c>
      <c r="AB98" s="7"/>
      <c r="AC98" s="8"/>
      <c r="AD98" s="7"/>
      <c r="AE98" s="7"/>
      <c r="AF98" s="8"/>
      <c r="AG98" s="7"/>
      <c r="AH98" s="7"/>
      <c r="AI98" s="8"/>
      <c r="AJ98" s="7"/>
      <c r="AK98" s="7"/>
      <c r="AL98" s="8"/>
      <c r="AM98" s="7"/>
      <c r="AN98" s="7"/>
      <c r="AO98" s="8"/>
      <c r="AP98" s="7"/>
      <c r="AQ98" s="7"/>
      <c r="AR98" s="8"/>
      <c r="AS98" s="7"/>
      <c r="AT98" s="7"/>
      <c r="AU98" s="8"/>
      <c r="AV98" s="6"/>
      <c r="AW98" s="7"/>
      <c r="AX98" s="8"/>
      <c r="AY98" s="6"/>
      <c r="AZ98" s="7"/>
      <c r="BA98" s="8"/>
      <c r="BB98" s="6"/>
      <c r="BC98" s="7"/>
      <c r="BD98" s="8"/>
      <c r="BE98" s="6"/>
      <c r="BF98" s="7"/>
      <c r="BG98" s="8"/>
      <c r="BH98" s="6"/>
      <c r="BI98" s="6"/>
      <c r="BJ98" s="6"/>
      <c r="BK98" s="6"/>
      <c r="BL98" s="6"/>
      <c r="BM98" s="6"/>
      <c r="BN98" s="6"/>
      <c r="BO98" s="7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</row>
    <row r="99" spans="1:87" x14ac:dyDescent="0.15">
      <c r="A99" s="2" t="s">
        <v>74</v>
      </c>
      <c r="B99" s="2" t="s">
        <v>75</v>
      </c>
      <c r="C99" s="2" t="s">
        <v>512</v>
      </c>
      <c r="D99" s="3" t="s">
        <v>371</v>
      </c>
      <c r="E99" s="2" t="s">
        <v>14</v>
      </c>
      <c r="F99" s="2" t="s">
        <v>1</v>
      </c>
      <c r="G99" s="6">
        <v>0.77923538863085706</v>
      </c>
      <c r="H99" s="22" t="s">
        <v>14</v>
      </c>
      <c r="I99" s="22" t="s">
        <v>14</v>
      </c>
      <c r="J99" s="22" t="s">
        <v>14</v>
      </c>
      <c r="K99" s="22" t="s">
        <v>14</v>
      </c>
      <c r="L99" s="8">
        <v>0.94246178176067485</v>
      </c>
      <c r="M99" s="8"/>
      <c r="N99" s="8"/>
      <c r="O99" s="7"/>
      <c r="P99" s="7">
        <v>0.94206642066420665</v>
      </c>
      <c r="Q99" s="8">
        <v>0.71916074631346871</v>
      </c>
      <c r="R99" s="7" t="s">
        <v>14</v>
      </c>
      <c r="S99" s="7"/>
      <c r="T99" s="8"/>
      <c r="U99" s="7"/>
      <c r="V99" s="7"/>
      <c r="W99" s="8"/>
      <c r="X99" s="7"/>
      <c r="Y99" s="7">
        <v>0.94285714285714295</v>
      </c>
      <c r="Z99" s="8">
        <v>0.61641096251749361</v>
      </c>
      <c r="AA99" s="7" t="s">
        <v>14</v>
      </c>
      <c r="AB99" s="7"/>
      <c r="AC99" s="8"/>
      <c r="AD99" s="7"/>
      <c r="AE99" s="7"/>
      <c r="AF99" s="8"/>
      <c r="AG99" s="7"/>
      <c r="AH99" s="7"/>
      <c r="AI99" s="8"/>
      <c r="AJ99" s="7"/>
      <c r="AK99" s="7"/>
      <c r="AL99" s="8"/>
      <c r="AM99" s="7"/>
      <c r="AN99" s="7"/>
      <c r="AO99" s="8"/>
      <c r="AP99" s="7"/>
      <c r="AQ99" s="7"/>
      <c r="AR99" s="8"/>
      <c r="AS99" s="7"/>
      <c r="AT99" s="7"/>
      <c r="AU99" s="8"/>
      <c r="AV99" s="6"/>
      <c r="AW99" s="7"/>
      <c r="AX99" s="8"/>
      <c r="AY99" s="6"/>
      <c r="AZ99" s="7"/>
      <c r="BA99" s="8"/>
      <c r="BB99" s="6"/>
      <c r="BC99" s="7"/>
      <c r="BD99" s="8"/>
      <c r="BE99" s="6"/>
      <c r="BF99" s="7"/>
      <c r="BG99" s="8"/>
      <c r="BH99" s="6"/>
      <c r="BI99" s="6"/>
      <c r="BJ99" s="6"/>
      <c r="BK99" s="6"/>
      <c r="BL99" s="6"/>
      <c r="BM99" s="6"/>
      <c r="BN99" s="6"/>
      <c r="BO99" s="7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</row>
    <row r="100" spans="1:87" x14ac:dyDescent="0.15">
      <c r="A100" s="2" t="s">
        <v>33</v>
      </c>
      <c r="B100" s="2" t="s">
        <v>34</v>
      </c>
      <c r="C100" s="2" t="s">
        <v>513</v>
      </c>
      <c r="D100" s="3" t="s">
        <v>394</v>
      </c>
      <c r="E100" s="2" t="s">
        <v>14</v>
      </c>
      <c r="F100" s="2" t="s">
        <v>1</v>
      </c>
      <c r="G100" s="6">
        <v>0.78246686698040546</v>
      </c>
      <c r="H100" s="22" t="s">
        <v>569</v>
      </c>
      <c r="I100" s="22" t="s">
        <v>14</v>
      </c>
      <c r="J100" s="22" t="s">
        <v>572</v>
      </c>
      <c r="K100" s="22" t="s">
        <v>14</v>
      </c>
      <c r="L100" s="8">
        <v>0.61186380467974388</v>
      </c>
      <c r="M100" s="8">
        <v>0.63462187894061606</v>
      </c>
      <c r="N100" s="8">
        <v>0.97187093835742489</v>
      </c>
      <c r="O100" s="7"/>
      <c r="P100" s="7">
        <v>0.72902796271637815</v>
      </c>
      <c r="Q100" s="8">
        <v>2.8572208339071948E-3</v>
      </c>
      <c r="R100" s="7" t="s">
        <v>565</v>
      </c>
      <c r="S100" s="7">
        <v>0.74547795075932111</v>
      </c>
      <c r="T100" s="8">
        <v>2.4902050199415255E-3</v>
      </c>
      <c r="U100" s="7" t="s">
        <v>566</v>
      </c>
      <c r="V100" s="7">
        <v>0.97893136475913423</v>
      </c>
      <c r="W100" s="8">
        <v>0.28522013030445525</v>
      </c>
      <c r="X100" s="7" t="s">
        <v>14</v>
      </c>
      <c r="Y100" s="7">
        <v>0.49469964664310956</v>
      </c>
      <c r="Z100" s="8">
        <v>1.283905977947805E-5</v>
      </c>
      <c r="AA100" s="7" t="s">
        <v>565</v>
      </c>
      <c r="AB100" s="7">
        <v>0.52376580712191101</v>
      </c>
      <c r="AC100" s="8">
        <v>1.1484496674551941E-4</v>
      </c>
      <c r="AD100" s="7" t="s">
        <v>566</v>
      </c>
      <c r="AE100" s="7">
        <v>0.96481051195571554</v>
      </c>
      <c r="AF100" s="8">
        <v>0.13128222340144619</v>
      </c>
      <c r="AG100" s="7" t="s">
        <v>14</v>
      </c>
      <c r="AH100" s="7"/>
      <c r="AI100" s="8"/>
      <c r="AJ100" s="7"/>
      <c r="AK100" s="7"/>
      <c r="AL100" s="8"/>
      <c r="AM100" s="7"/>
      <c r="AN100" s="7"/>
      <c r="AO100" s="8"/>
      <c r="AP100" s="7"/>
      <c r="AQ100" s="7"/>
      <c r="AR100" s="8"/>
      <c r="AS100" s="7"/>
      <c r="AT100" s="7"/>
      <c r="AU100" s="8"/>
      <c r="AV100" s="7"/>
      <c r="AW100" s="7"/>
      <c r="AX100" s="8"/>
      <c r="AY100" s="7"/>
      <c r="AZ100" s="7"/>
      <c r="BA100" s="8"/>
      <c r="BB100" s="7"/>
      <c r="BC100" s="7"/>
      <c r="BD100" s="8"/>
      <c r="BE100" s="7"/>
      <c r="BF100" s="7"/>
      <c r="BG100" s="8"/>
      <c r="BH100" s="7"/>
      <c r="BI100" s="6"/>
      <c r="BJ100" s="6"/>
      <c r="BK100" s="6"/>
      <c r="BL100" s="6"/>
      <c r="BM100" s="6"/>
      <c r="BN100" s="6"/>
      <c r="BO100" s="7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</row>
    <row r="101" spans="1:87" x14ac:dyDescent="0.15">
      <c r="A101" s="2" t="s">
        <v>12</v>
      </c>
      <c r="B101" s="2" t="s">
        <v>13</v>
      </c>
      <c r="C101" s="2" t="s">
        <v>514</v>
      </c>
      <c r="D101" s="3" t="s">
        <v>406</v>
      </c>
      <c r="E101" s="2" t="s">
        <v>14</v>
      </c>
      <c r="F101" s="2" t="s">
        <v>1</v>
      </c>
      <c r="G101" s="6">
        <v>0.78321027690710876</v>
      </c>
      <c r="H101" s="22" t="s">
        <v>569</v>
      </c>
      <c r="I101" s="22" t="s">
        <v>14</v>
      </c>
      <c r="J101" s="22" t="s">
        <v>572</v>
      </c>
      <c r="K101" s="22" t="s">
        <v>14</v>
      </c>
      <c r="L101" s="8">
        <v>0.63507383574404375</v>
      </c>
      <c r="M101" s="8">
        <v>0.70343870130122799</v>
      </c>
      <c r="N101" s="8">
        <v>0.95045386681116273</v>
      </c>
      <c r="O101" s="7"/>
      <c r="P101" s="7">
        <v>0.68109187749667111</v>
      </c>
      <c r="Q101" s="8">
        <v>1.3270671640653169E-4</v>
      </c>
      <c r="R101" s="7" t="s">
        <v>565</v>
      </c>
      <c r="S101" s="7">
        <v>0.72647499804533167</v>
      </c>
      <c r="T101" s="8">
        <v>1.4171836676048506E-3</v>
      </c>
      <c r="U101" s="7" t="s">
        <v>566</v>
      </c>
      <c r="V101" s="7">
        <v>0.95000978737044617</v>
      </c>
      <c r="W101" s="8">
        <v>1.5581541087163161E-2</v>
      </c>
      <c r="X101" s="7" t="s">
        <v>14</v>
      </c>
      <c r="Y101" s="7">
        <v>0.58905579399141628</v>
      </c>
      <c r="Z101" s="8">
        <v>2.9979924606050768E-6</v>
      </c>
      <c r="AA101" s="7" t="s">
        <v>565</v>
      </c>
      <c r="AB101" s="7">
        <v>0.68040240455712431</v>
      </c>
      <c r="AC101" s="8">
        <v>4.9402245204840272E-4</v>
      </c>
      <c r="AD101" s="7" t="s">
        <v>566</v>
      </c>
      <c r="AE101" s="7">
        <v>0.95089794625187929</v>
      </c>
      <c r="AF101" s="8">
        <v>1.1591038405328545E-2</v>
      </c>
      <c r="AG101" s="7" t="s">
        <v>14</v>
      </c>
      <c r="AH101" s="7"/>
      <c r="AI101" s="8"/>
      <c r="AJ101" s="7"/>
      <c r="AK101" s="7"/>
      <c r="AL101" s="8"/>
      <c r="AM101" s="7"/>
      <c r="AN101" s="7"/>
      <c r="AO101" s="8"/>
      <c r="AP101" s="7"/>
      <c r="AQ101" s="7"/>
      <c r="AR101" s="8"/>
      <c r="AS101" s="7"/>
      <c r="AT101" s="7"/>
      <c r="AU101" s="8"/>
      <c r="AV101" s="7"/>
      <c r="AW101" s="7"/>
      <c r="AX101" s="8"/>
      <c r="AY101" s="7"/>
      <c r="AZ101" s="7"/>
      <c r="BA101" s="8"/>
      <c r="BB101" s="7"/>
      <c r="BC101" s="7"/>
      <c r="BD101" s="8"/>
      <c r="BE101" s="7"/>
      <c r="BF101" s="7"/>
      <c r="BG101" s="8"/>
      <c r="BH101" s="7"/>
      <c r="BI101" s="6"/>
      <c r="BJ101" s="6"/>
      <c r="BK101" s="6"/>
      <c r="BL101" s="6"/>
      <c r="BM101" s="6"/>
      <c r="BN101" s="6"/>
      <c r="BO101" s="7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</row>
    <row r="102" spans="1:87" x14ac:dyDescent="0.15">
      <c r="A102" s="2" t="s">
        <v>178</v>
      </c>
      <c r="B102" s="11" t="s">
        <v>179</v>
      </c>
      <c r="C102" s="2" t="s">
        <v>515</v>
      </c>
      <c r="D102" s="3" t="s">
        <v>325</v>
      </c>
      <c r="E102" s="2" t="s">
        <v>14</v>
      </c>
      <c r="F102" s="2" t="s">
        <v>1</v>
      </c>
      <c r="G102" s="6">
        <v>0.78768275444047564</v>
      </c>
      <c r="H102" s="22" t="s">
        <v>569</v>
      </c>
      <c r="I102" s="22" t="s">
        <v>14</v>
      </c>
      <c r="J102" s="22" t="s">
        <v>14</v>
      </c>
      <c r="K102" s="22" t="s">
        <v>14</v>
      </c>
      <c r="L102" s="8">
        <v>0.67276510613344653</v>
      </c>
      <c r="M102" s="8">
        <v>0.82100405102757446</v>
      </c>
      <c r="N102" s="8">
        <v>0.94578300989560549</v>
      </c>
      <c r="O102" s="7"/>
      <c r="P102" s="7">
        <v>0.57403433476394849</v>
      </c>
      <c r="Q102" s="8">
        <v>9.9642279857712398E-4</v>
      </c>
      <c r="R102" s="7" t="s">
        <v>565</v>
      </c>
      <c r="S102" s="7">
        <v>0.66084528143379206</v>
      </c>
      <c r="T102" s="8">
        <v>7.9841684930402734E-3</v>
      </c>
      <c r="U102" s="7" t="s">
        <v>566</v>
      </c>
      <c r="V102" s="7">
        <v>0.93949030474233164</v>
      </c>
      <c r="W102" s="8">
        <v>1.8829718137700499E-2</v>
      </c>
      <c r="X102" s="7" t="s">
        <v>14</v>
      </c>
      <c r="Y102" s="7">
        <v>0.77149587750294468</v>
      </c>
      <c r="Z102" s="8">
        <v>4.3342484456338114E-2</v>
      </c>
      <c r="AA102" s="7" t="s">
        <v>565</v>
      </c>
      <c r="AB102" s="7">
        <v>0.98116282062135696</v>
      </c>
      <c r="AC102" s="8">
        <v>0.90543715503314259</v>
      </c>
      <c r="AD102" s="7" t="s">
        <v>14</v>
      </c>
      <c r="AE102" s="7">
        <v>0.95207571504887922</v>
      </c>
      <c r="AF102" s="8">
        <v>0.12144804930994484</v>
      </c>
      <c r="AG102" s="7" t="s">
        <v>14</v>
      </c>
      <c r="AH102" s="7"/>
      <c r="AI102" s="8"/>
      <c r="AJ102" s="7"/>
      <c r="AK102" s="7"/>
      <c r="AL102" s="8"/>
      <c r="AM102" s="7"/>
      <c r="AN102" s="7"/>
      <c r="AO102" s="8"/>
      <c r="AP102" s="7"/>
      <c r="AQ102" s="7"/>
      <c r="AR102" s="8"/>
      <c r="AS102" s="7"/>
      <c r="AT102" s="7"/>
      <c r="AU102" s="8"/>
      <c r="AV102" s="7"/>
      <c r="AW102" s="7"/>
      <c r="AX102" s="8"/>
      <c r="AY102" s="7"/>
      <c r="AZ102" s="7"/>
      <c r="BA102" s="8"/>
      <c r="BB102" s="7"/>
      <c r="BC102" s="7"/>
      <c r="BD102" s="8"/>
      <c r="BE102" s="7"/>
      <c r="BF102" s="7"/>
      <c r="BG102" s="8"/>
      <c r="BH102" s="7"/>
      <c r="BI102" s="6"/>
      <c r="BJ102" s="6"/>
      <c r="BK102" s="6"/>
      <c r="BL102" s="6"/>
      <c r="BM102" s="6"/>
      <c r="BN102" s="6"/>
      <c r="BO102" s="7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</row>
    <row r="103" spans="1:87" x14ac:dyDescent="0.15">
      <c r="A103" s="2" t="s">
        <v>56</v>
      </c>
      <c r="B103" s="2" t="s">
        <v>57</v>
      </c>
      <c r="C103" s="2" t="s">
        <v>516</v>
      </c>
      <c r="D103" s="3" t="s">
        <v>380</v>
      </c>
      <c r="E103" s="2" t="s">
        <v>14</v>
      </c>
      <c r="F103" s="2" t="s">
        <v>1</v>
      </c>
      <c r="G103" s="6">
        <v>0.8046931666402366</v>
      </c>
      <c r="H103" s="22" t="s">
        <v>569</v>
      </c>
      <c r="I103" s="22" t="s">
        <v>14</v>
      </c>
      <c r="J103" s="22" t="s">
        <v>572</v>
      </c>
      <c r="K103" s="22" t="s">
        <v>14</v>
      </c>
      <c r="L103" s="8">
        <v>0.65666819067750692</v>
      </c>
      <c r="M103" s="8">
        <v>0.67865589854443797</v>
      </c>
      <c r="N103" s="8">
        <v>0.97923811403605465</v>
      </c>
      <c r="O103" s="7"/>
      <c r="P103" s="7">
        <v>0.76390870185449367</v>
      </c>
      <c r="Q103" s="8">
        <v>4.5382315655084559E-4</v>
      </c>
      <c r="R103" s="7" t="s">
        <v>565</v>
      </c>
      <c r="S103" s="7">
        <v>0.75608455751201875</v>
      </c>
      <c r="T103" s="8">
        <v>2.2717642957292812E-3</v>
      </c>
      <c r="U103" s="7" t="s">
        <v>566</v>
      </c>
      <c r="V103" s="7">
        <v>0.99554680373891957</v>
      </c>
      <c r="W103" s="8">
        <v>0.88134693414142673</v>
      </c>
      <c r="X103" s="7" t="s">
        <v>14</v>
      </c>
      <c r="Y103" s="7">
        <v>0.54942767950052029</v>
      </c>
      <c r="Z103" s="8">
        <v>3.4515301450305562E-6</v>
      </c>
      <c r="AA103" s="7" t="s">
        <v>565</v>
      </c>
      <c r="AB103" s="7">
        <v>0.60122723957685709</v>
      </c>
      <c r="AC103" s="8">
        <v>1.9687094914903868E-5</v>
      </c>
      <c r="AD103" s="7" t="s">
        <v>566</v>
      </c>
      <c r="AE103" s="7">
        <v>0.96292942433318962</v>
      </c>
      <c r="AF103" s="8">
        <v>0.18706198225716081</v>
      </c>
      <c r="AG103" s="7" t="s">
        <v>14</v>
      </c>
      <c r="AH103" s="7"/>
      <c r="AI103" s="8"/>
      <c r="AJ103" s="7"/>
      <c r="AK103" s="7"/>
      <c r="AL103" s="8"/>
      <c r="AM103" s="7"/>
      <c r="AN103" s="7"/>
      <c r="AO103" s="8"/>
      <c r="AP103" s="7"/>
      <c r="AQ103" s="7"/>
      <c r="AR103" s="8"/>
      <c r="AS103" s="7"/>
      <c r="AT103" s="7"/>
      <c r="AU103" s="8"/>
      <c r="AV103" s="7"/>
      <c r="AW103" s="7"/>
      <c r="AX103" s="8"/>
      <c r="AY103" s="7"/>
      <c r="AZ103" s="7"/>
      <c r="BA103" s="8"/>
      <c r="BB103" s="7"/>
      <c r="BC103" s="7"/>
      <c r="BD103" s="8"/>
      <c r="BE103" s="7"/>
      <c r="BF103" s="7"/>
      <c r="BG103" s="8"/>
      <c r="BH103" s="7"/>
      <c r="BI103" s="6"/>
      <c r="BJ103" s="6"/>
      <c r="BK103" s="6"/>
      <c r="BL103" s="6"/>
      <c r="BM103" s="6"/>
      <c r="BN103" s="6"/>
      <c r="BO103" s="7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</row>
    <row r="104" spans="1:87" x14ac:dyDescent="0.15">
      <c r="A104" s="2" t="s">
        <v>162</v>
      </c>
      <c r="B104" s="11" t="s">
        <v>196</v>
      </c>
      <c r="C104" s="2" t="s">
        <v>517</v>
      </c>
      <c r="D104" s="3" t="s">
        <v>315</v>
      </c>
      <c r="E104" s="2" t="s">
        <v>14</v>
      </c>
      <c r="F104" s="2" t="s">
        <v>1</v>
      </c>
      <c r="G104" s="6">
        <v>0.82861684960100479</v>
      </c>
      <c r="H104" s="22" t="s">
        <v>569</v>
      </c>
      <c r="I104" s="22" t="s">
        <v>14</v>
      </c>
      <c r="J104" s="22" t="s">
        <v>572</v>
      </c>
      <c r="K104" s="22" t="s">
        <v>14</v>
      </c>
      <c r="L104" s="8">
        <v>0.41321428571428565</v>
      </c>
      <c r="M104" s="8">
        <v>0.40340020203424781</v>
      </c>
      <c r="N104" s="8">
        <v>1.0137072393861504</v>
      </c>
      <c r="O104" s="7"/>
      <c r="P104" s="7">
        <v>0.40392857142857136</v>
      </c>
      <c r="Q104" s="8">
        <v>3.3741024189931081E-4</v>
      </c>
      <c r="R104" s="7" t="s">
        <v>565</v>
      </c>
      <c r="S104" s="7">
        <v>0.42266715289274942</v>
      </c>
      <c r="T104" s="8">
        <v>2.7629012188526029E-4</v>
      </c>
      <c r="U104" s="7" t="s">
        <v>566</v>
      </c>
      <c r="V104" s="7">
        <v>0.94897143345439106</v>
      </c>
      <c r="W104" s="8">
        <v>0.26092745659250816</v>
      </c>
      <c r="X104" s="7" t="s">
        <v>14</v>
      </c>
      <c r="Y104" s="7">
        <v>0.42249999999999993</v>
      </c>
      <c r="Z104" s="8">
        <v>2.6512626451532351E-4</v>
      </c>
      <c r="AA104" s="7" t="s">
        <v>565</v>
      </c>
      <c r="AB104" s="7">
        <v>0.3841332511757462</v>
      </c>
      <c r="AC104" s="8">
        <v>6.7511595465102314E-5</v>
      </c>
      <c r="AD104" s="7" t="s">
        <v>566</v>
      </c>
      <c r="AE104" s="7">
        <v>1.0784430453179097</v>
      </c>
      <c r="AF104" s="8">
        <v>0.15564178504353399</v>
      </c>
      <c r="AG104" s="7" t="s">
        <v>14</v>
      </c>
      <c r="AH104" s="7"/>
      <c r="AI104" s="8"/>
      <c r="AJ104" s="7"/>
      <c r="AK104" s="7"/>
      <c r="AL104" s="8"/>
      <c r="AM104" s="7"/>
      <c r="AN104" s="7"/>
      <c r="AO104" s="8"/>
      <c r="AP104" s="7"/>
      <c r="AQ104" s="7"/>
      <c r="AR104" s="8"/>
      <c r="AS104" s="7"/>
      <c r="AT104" s="7"/>
      <c r="AU104" s="8"/>
      <c r="AV104" s="7"/>
      <c r="AW104" s="7"/>
      <c r="AX104" s="8"/>
      <c r="AY104" s="7"/>
      <c r="AZ104" s="7"/>
      <c r="BA104" s="8"/>
      <c r="BB104" s="7"/>
      <c r="BC104" s="7"/>
      <c r="BD104" s="8"/>
      <c r="BE104" s="7"/>
      <c r="BF104" s="7"/>
      <c r="BG104" s="8"/>
      <c r="BH104" s="7"/>
      <c r="BI104" s="6"/>
      <c r="BJ104" s="6"/>
      <c r="BK104" s="6"/>
      <c r="BL104" s="6"/>
      <c r="BM104" s="6"/>
      <c r="BN104" s="6"/>
      <c r="BO104" s="7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</row>
    <row r="105" spans="1:87" x14ac:dyDescent="0.15">
      <c r="A105" s="2" t="s">
        <v>61</v>
      </c>
      <c r="B105" s="2" t="s">
        <v>62</v>
      </c>
      <c r="C105" s="2" t="s">
        <v>518</v>
      </c>
      <c r="D105" s="3" t="s">
        <v>378</v>
      </c>
      <c r="E105" s="2" t="s">
        <v>14</v>
      </c>
      <c r="F105" s="2" t="s">
        <v>1</v>
      </c>
      <c r="G105" s="6">
        <v>0.90769480935478297</v>
      </c>
      <c r="H105" s="22" t="s">
        <v>14</v>
      </c>
      <c r="I105" s="22" t="s">
        <v>14</v>
      </c>
      <c r="J105" s="22" t="s">
        <v>14</v>
      </c>
      <c r="K105" s="22" t="s">
        <v>14</v>
      </c>
      <c r="L105" s="8">
        <v>1.2300736747679364</v>
      </c>
      <c r="M105" s="8">
        <v>1.2821368752049547</v>
      </c>
      <c r="N105" s="8">
        <v>1.0077748383565914</v>
      </c>
      <c r="O105" s="7"/>
      <c r="P105" s="7">
        <v>1.3312839059674504</v>
      </c>
      <c r="Q105" s="8">
        <v>3.2002560647539667E-2</v>
      </c>
      <c r="R105" s="7" t="s">
        <v>577</v>
      </c>
      <c r="S105" s="7">
        <v>1.2682471363163101</v>
      </c>
      <c r="T105" s="8">
        <v>6.9578368695899423E-2</v>
      </c>
      <c r="U105" s="7" t="s">
        <v>14</v>
      </c>
      <c r="V105" s="7">
        <v>0.98996277126558641</v>
      </c>
      <c r="W105" s="8">
        <v>0.76440172506898518</v>
      </c>
      <c r="X105" s="7" t="s">
        <v>14</v>
      </c>
      <c r="Y105" s="7">
        <v>1.0191780821917809</v>
      </c>
      <c r="Z105" s="8">
        <v>0.85803744737092147</v>
      </c>
      <c r="AA105" s="7" t="s">
        <v>14</v>
      </c>
      <c r="AB105" s="7"/>
      <c r="AC105" s="8"/>
      <c r="AD105" s="7"/>
      <c r="AE105" s="7"/>
      <c r="AF105" s="8"/>
      <c r="AG105" s="7"/>
      <c r="AH105" s="7">
        <v>1.3397590361445784</v>
      </c>
      <c r="AI105" s="8">
        <v>8.7323379349882411E-3</v>
      </c>
      <c r="AJ105" s="7" t="s">
        <v>577</v>
      </c>
      <c r="AK105" s="7">
        <v>1.2960266140935994</v>
      </c>
      <c r="AL105" s="8">
        <v>1.0190232082841451E-2</v>
      </c>
      <c r="AM105" s="7" t="s">
        <v>578</v>
      </c>
      <c r="AN105" s="7">
        <v>1.0255869054475963</v>
      </c>
      <c r="AO105" s="8">
        <v>0.3682438764441196</v>
      </c>
      <c r="AP105" s="7" t="s">
        <v>14</v>
      </c>
      <c r="AQ105" s="7"/>
      <c r="AR105" s="8"/>
      <c r="AS105" s="6"/>
      <c r="AT105" s="7"/>
      <c r="AU105" s="8"/>
      <c r="AV105" s="6"/>
      <c r="AW105" s="7"/>
      <c r="AX105" s="8"/>
      <c r="AY105" s="6"/>
      <c r="AZ105" s="7"/>
      <c r="BA105" s="8"/>
      <c r="BB105" s="6"/>
      <c r="BC105" s="7"/>
      <c r="BD105" s="8"/>
      <c r="BE105" s="6"/>
      <c r="BF105" s="7"/>
      <c r="BG105" s="8"/>
      <c r="BH105" s="6"/>
      <c r="BI105" s="6"/>
      <c r="BJ105" s="6"/>
      <c r="BK105" s="6"/>
      <c r="BL105" s="6"/>
      <c r="BM105" s="6"/>
      <c r="BN105" s="6"/>
      <c r="BO105" s="7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</row>
    <row r="106" spans="1:87" x14ac:dyDescent="0.15">
      <c r="A106" s="2" t="s">
        <v>101</v>
      </c>
      <c r="B106" s="2" t="s">
        <v>102</v>
      </c>
      <c r="C106" s="2" t="s">
        <v>521</v>
      </c>
      <c r="D106" s="3" t="s">
        <v>355</v>
      </c>
      <c r="E106" s="2" t="s">
        <v>14</v>
      </c>
      <c r="F106" s="2" t="s">
        <v>2</v>
      </c>
      <c r="G106" s="6">
        <v>1.2648799845185641</v>
      </c>
      <c r="H106" s="22" t="s">
        <v>14</v>
      </c>
      <c r="I106" s="22" t="s">
        <v>14</v>
      </c>
      <c r="J106" s="22" t="s">
        <v>14</v>
      </c>
      <c r="K106" s="22" t="s">
        <v>14</v>
      </c>
      <c r="L106" s="8">
        <v>1.0924223854681847</v>
      </c>
      <c r="M106" s="8"/>
      <c r="N106" s="8"/>
      <c r="O106" s="7"/>
      <c r="P106" s="7">
        <v>1.1409224011713031</v>
      </c>
      <c r="Q106" s="8">
        <v>0.25967858633097746</v>
      </c>
      <c r="R106" s="7" t="s">
        <v>14</v>
      </c>
      <c r="S106" s="7"/>
      <c r="T106" s="8"/>
      <c r="U106" s="7"/>
      <c r="V106" s="7"/>
      <c r="W106" s="8"/>
      <c r="X106" s="7"/>
      <c r="Y106" s="7">
        <v>1.0439223697650664</v>
      </c>
      <c r="Z106" s="8">
        <v>0.78025558542420625</v>
      </c>
      <c r="AA106" s="7" t="s">
        <v>14</v>
      </c>
      <c r="AB106" s="7"/>
      <c r="AC106" s="8"/>
      <c r="AD106" s="7"/>
      <c r="AE106" s="7"/>
      <c r="AF106" s="8"/>
      <c r="AG106" s="7"/>
      <c r="AH106" s="7"/>
      <c r="AI106" s="8"/>
      <c r="AJ106" s="7"/>
      <c r="AK106" s="7"/>
      <c r="AL106" s="8"/>
      <c r="AM106" s="7"/>
      <c r="AN106" s="7"/>
      <c r="AO106" s="8"/>
      <c r="AP106" s="7"/>
      <c r="AQ106" s="7"/>
      <c r="AR106" s="8"/>
      <c r="AS106" s="6"/>
      <c r="AT106" s="7"/>
      <c r="AU106" s="8"/>
      <c r="AV106" s="6"/>
      <c r="AW106" s="7"/>
      <c r="AX106" s="8"/>
      <c r="AY106" s="6"/>
      <c r="AZ106" s="7"/>
      <c r="BA106" s="8"/>
      <c r="BB106" s="6"/>
      <c r="BC106" s="7"/>
      <c r="BD106" s="8"/>
      <c r="BE106" s="6"/>
      <c r="BF106" s="7"/>
      <c r="BG106" s="8"/>
      <c r="BH106" s="6"/>
      <c r="BI106" s="6"/>
      <c r="BJ106" s="6"/>
      <c r="BK106" s="6"/>
      <c r="BL106" s="6"/>
      <c r="BM106" s="6"/>
      <c r="BN106" s="6"/>
      <c r="BO106" s="7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</row>
    <row r="107" spans="1:87" x14ac:dyDescent="0.15">
      <c r="A107" s="2" t="s">
        <v>73</v>
      </c>
      <c r="B107" s="2" t="s">
        <v>96</v>
      </c>
      <c r="C107" s="2" t="s">
        <v>522</v>
      </c>
      <c r="D107" s="3" t="s">
        <v>360</v>
      </c>
      <c r="E107" s="2" t="s">
        <v>14</v>
      </c>
      <c r="F107" s="2" t="s">
        <v>2</v>
      </c>
      <c r="G107" s="6">
        <v>1.2833100986700163</v>
      </c>
      <c r="H107" s="22" t="s">
        <v>14</v>
      </c>
      <c r="I107" s="22" t="s">
        <v>14</v>
      </c>
      <c r="J107" s="22" t="s">
        <v>14</v>
      </c>
      <c r="K107" s="22" t="s">
        <v>14</v>
      </c>
      <c r="L107" s="8">
        <v>0.97150426152721048</v>
      </c>
      <c r="M107" s="8"/>
      <c r="N107" s="8"/>
      <c r="O107" s="7"/>
      <c r="P107" s="7">
        <v>0.9103221083455344</v>
      </c>
      <c r="Q107" s="8">
        <v>0.3804003769701424</v>
      </c>
      <c r="R107" s="7" t="s">
        <v>14</v>
      </c>
      <c r="S107" s="7"/>
      <c r="T107" s="8"/>
      <c r="U107" s="7"/>
      <c r="V107" s="7"/>
      <c r="W107" s="8"/>
      <c r="X107" s="7"/>
      <c r="Y107" s="7">
        <v>1.0326864147088866</v>
      </c>
      <c r="Z107" s="8">
        <v>0.78852405923548707</v>
      </c>
      <c r="AA107" s="7" t="s">
        <v>14</v>
      </c>
      <c r="AB107" s="7"/>
      <c r="AC107" s="8"/>
      <c r="AD107" s="7"/>
      <c r="AE107" s="7"/>
      <c r="AF107" s="8"/>
      <c r="AG107" s="7"/>
      <c r="AH107" s="7"/>
      <c r="AI107" s="8"/>
      <c r="AJ107" s="7"/>
      <c r="AK107" s="7"/>
      <c r="AL107" s="8"/>
      <c r="AM107" s="7"/>
      <c r="AN107" s="7"/>
      <c r="AO107" s="8"/>
      <c r="AP107" s="7"/>
      <c r="AQ107" s="7"/>
      <c r="AR107" s="8"/>
      <c r="AS107" s="7"/>
      <c r="AT107" s="7"/>
      <c r="AU107" s="8"/>
      <c r="AV107" s="6"/>
      <c r="AW107" s="7"/>
      <c r="AX107" s="8"/>
      <c r="AY107" s="6"/>
      <c r="AZ107" s="7"/>
      <c r="BA107" s="8"/>
      <c r="BB107" s="6"/>
      <c r="BC107" s="7"/>
      <c r="BD107" s="8"/>
      <c r="BE107" s="6"/>
      <c r="BF107" s="7"/>
      <c r="BG107" s="8"/>
      <c r="BH107" s="6"/>
      <c r="BI107" s="6"/>
      <c r="BJ107" s="6"/>
      <c r="BK107" s="6"/>
      <c r="BL107" s="6"/>
      <c r="BM107" s="6"/>
      <c r="BN107" s="6"/>
      <c r="BO107" s="7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</row>
    <row r="108" spans="1:87" x14ac:dyDescent="0.15">
      <c r="A108" s="2" t="s">
        <v>90</v>
      </c>
      <c r="B108" s="2" t="s">
        <v>91</v>
      </c>
      <c r="C108" s="2" t="s">
        <v>523</v>
      </c>
      <c r="D108" s="3" t="s">
        <v>370</v>
      </c>
      <c r="E108" s="2" t="s">
        <v>14</v>
      </c>
      <c r="F108" s="2" t="s">
        <v>2</v>
      </c>
      <c r="G108" s="6">
        <v>1.2975827337023909</v>
      </c>
      <c r="H108" s="22" t="s">
        <v>14</v>
      </c>
      <c r="I108" s="22" t="s">
        <v>14</v>
      </c>
      <c r="J108" s="22" t="s">
        <v>14</v>
      </c>
      <c r="K108" s="22" t="s">
        <v>14</v>
      </c>
      <c r="L108" s="8">
        <v>0.99064100934652544</v>
      </c>
      <c r="M108" s="8"/>
      <c r="N108" s="8"/>
      <c r="O108" s="7"/>
      <c r="P108" s="7">
        <v>0.88718861209964417</v>
      </c>
      <c r="Q108" s="8">
        <v>0.28809970393447326</v>
      </c>
      <c r="R108" s="7" t="s">
        <v>14</v>
      </c>
      <c r="S108" s="7"/>
      <c r="T108" s="8"/>
      <c r="U108" s="7"/>
      <c r="V108" s="7"/>
      <c r="W108" s="8"/>
      <c r="X108" s="7"/>
      <c r="Y108" s="7">
        <v>1.0940934065934067</v>
      </c>
      <c r="Z108" s="8">
        <v>0.48659847455230854</v>
      </c>
      <c r="AA108" s="7" t="s">
        <v>14</v>
      </c>
      <c r="AB108" s="7"/>
      <c r="AC108" s="8"/>
      <c r="AD108" s="7"/>
      <c r="AE108" s="7"/>
      <c r="AF108" s="8"/>
      <c r="AG108" s="7"/>
      <c r="AH108" s="7"/>
      <c r="AI108" s="8"/>
      <c r="AJ108" s="7"/>
      <c r="AK108" s="7"/>
      <c r="AL108" s="8"/>
      <c r="AM108" s="7"/>
      <c r="AN108" s="7"/>
      <c r="AO108" s="8"/>
      <c r="AP108" s="7"/>
      <c r="AQ108" s="7"/>
      <c r="AR108" s="8"/>
      <c r="AS108" s="6"/>
      <c r="AT108" s="7"/>
      <c r="AU108" s="8"/>
      <c r="AV108" s="6"/>
      <c r="AW108" s="7"/>
      <c r="AX108" s="8"/>
      <c r="AY108" s="6"/>
      <c r="AZ108" s="7"/>
      <c r="BA108" s="8"/>
      <c r="BB108" s="6"/>
      <c r="BC108" s="7"/>
      <c r="BD108" s="8"/>
      <c r="BE108" s="6"/>
      <c r="BF108" s="7"/>
      <c r="BG108" s="8"/>
      <c r="BH108" s="6"/>
      <c r="BI108" s="6"/>
      <c r="BJ108" s="6"/>
      <c r="BK108" s="6"/>
      <c r="BL108" s="6"/>
      <c r="BM108" s="6"/>
      <c r="BN108" s="6"/>
      <c r="BO108" s="7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</row>
    <row r="109" spans="1:87" x14ac:dyDescent="0.15">
      <c r="A109" s="2" t="s">
        <v>191</v>
      </c>
      <c r="B109" s="11" t="s">
        <v>192</v>
      </c>
      <c r="C109" s="2" t="s">
        <v>525</v>
      </c>
      <c r="D109" s="3" t="s">
        <v>299</v>
      </c>
      <c r="E109" s="2" t="s">
        <v>14</v>
      </c>
      <c r="F109" s="2" t="s">
        <v>2</v>
      </c>
      <c r="G109" s="6">
        <v>1.3044888249398607</v>
      </c>
      <c r="H109" s="22" t="s">
        <v>14</v>
      </c>
      <c r="I109" s="22" t="s">
        <v>14</v>
      </c>
      <c r="J109" s="22" t="s">
        <v>14</v>
      </c>
      <c r="K109" s="22" t="s">
        <v>14</v>
      </c>
      <c r="L109" s="8">
        <v>0.63288734031958827</v>
      </c>
      <c r="M109" s="8">
        <v>0.66901758789506527</v>
      </c>
      <c r="N109" s="8">
        <v>0.96499259352379219</v>
      </c>
      <c r="O109" s="7"/>
      <c r="P109" s="7">
        <v>0.58261802575107291</v>
      </c>
      <c r="Q109" s="8">
        <v>9.8900058119418531E-4</v>
      </c>
      <c r="R109" s="7" t="s">
        <v>565</v>
      </c>
      <c r="S109" s="7">
        <v>0.65508001352835088</v>
      </c>
      <c r="T109" s="8">
        <v>6.5618215928565623E-3</v>
      </c>
      <c r="U109" s="7" t="s">
        <v>566</v>
      </c>
      <c r="V109" s="7">
        <v>0.94799333427842636</v>
      </c>
      <c r="W109" s="8">
        <v>2.4108134672853568E-2</v>
      </c>
      <c r="X109" s="7" t="s">
        <v>14</v>
      </c>
      <c r="Y109" s="7">
        <v>0.68315665488810362</v>
      </c>
      <c r="Z109" s="8">
        <v>8.0154689206352724E-3</v>
      </c>
      <c r="AA109" s="7" t="s">
        <v>565</v>
      </c>
      <c r="AB109" s="7">
        <v>0.68295516226177966</v>
      </c>
      <c r="AC109" s="8">
        <v>1.3918234542259303E-2</v>
      </c>
      <c r="AD109" s="7" t="s">
        <v>566</v>
      </c>
      <c r="AE109" s="7">
        <v>0.98199185276915801</v>
      </c>
      <c r="AF109" s="8">
        <v>0.41993248627727431</v>
      </c>
      <c r="AG109" s="7" t="s">
        <v>14</v>
      </c>
      <c r="AH109" s="7"/>
      <c r="AI109" s="8"/>
      <c r="AJ109" s="7"/>
      <c r="AK109" s="7"/>
      <c r="AL109" s="8"/>
      <c r="AM109" s="7"/>
      <c r="AN109" s="7"/>
      <c r="AO109" s="8"/>
      <c r="AP109" s="7"/>
      <c r="AQ109" s="7"/>
      <c r="AR109" s="8"/>
      <c r="AS109" s="7"/>
      <c r="AT109" s="7"/>
      <c r="AU109" s="8"/>
      <c r="AV109" s="7"/>
      <c r="AW109" s="7"/>
      <c r="AX109" s="8"/>
      <c r="AY109" s="7"/>
      <c r="AZ109" s="7"/>
      <c r="BA109" s="8"/>
      <c r="BB109" s="7"/>
      <c r="BC109" s="7"/>
      <c r="BD109" s="8"/>
      <c r="BE109" s="7"/>
      <c r="BF109" s="7"/>
      <c r="BG109" s="8"/>
      <c r="BH109" s="7"/>
      <c r="BI109" s="6"/>
      <c r="BJ109" s="6"/>
      <c r="BK109" s="6"/>
      <c r="BL109" s="6"/>
      <c r="BM109" s="6"/>
      <c r="BN109" s="6"/>
      <c r="BO109" s="7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</row>
    <row r="110" spans="1:87" x14ac:dyDescent="0.15">
      <c r="A110" s="2" t="s">
        <v>71</v>
      </c>
      <c r="B110" s="2" t="s">
        <v>72</v>
      </c>
      <c r="C110" s="2" t="s">
        <v>526</v>
      </c>
      <c r="D110" s="3" t="s">
        <v>359</v>
      </c>
      <c r="E110" s="2" t="s">
        <v>14</v>
      </c>
      <c r="F110" s="2" t="s">
        <v>2</v>
      </c>
      <c r="G110" s="6">
        <v>1.3272066796564017</v>
      </c>
      <c r="H110" s="22" t="s">
        <v>14</v>
      </c>
      <c r="I110" s="22" t="s">
        <v>14</v>
      </c>
      <c r="J110" s="22" t="s">
        <v>14</v>
      </c>
      <c r="K110" s="22" t="s">
        <v>14</v>
      </c>
      <c r="L110" s="8">
        <v>0.77680097462499076</v>
      </c>
      <c r="M110" s="8"/>
      <c r="N110" s="8"/>
      <c r="O110" s="7"/>
      <c r="P110" s="7">
        <v>0.90592972181551978</v>
      </c>
      <c r="Q110" s="8">
        <v>0.25752399250054725</v>
      </c>
      <c r="R110" s="7" t="s">
        <v>14</v>
      </c>
      <c r="S110" s="7"/>
      <c r="T110" s="8"/>
      <c r="U110" s="7"/>
      <c r="V110" s="7"/>
      <c r="W110" s="8"/>
      <c r="X110" s="7"/>
      <c r="Y110" s="7">
        <v>0.56588355464759954</v>
      </c>
      <c r="Z110" s="8">
        <v>2.7032208563033944E-4</v>
      </c>
      <c r="AA110" s="7" t="s">
        <v>565</v>
      </c>
      <c r="AB110" s="7"/>
      <c r="AC110" s="8"/>
      <c r="AD110" s="7"/>
      <c r="AE110" s="7"/>
      <c r="AF110" s="8"/>
      <c r="AG110" s="7"/>
      <c r="AH110" s="7">
        <v>0.85858964741185295</v>
      </c>
      <c r="AI110" s="8">
        <v>0.31239272429626741</v>
      </c>
      <c r="AJ110" s="7" t="s">
        <v>14</v>
      </c>
      <c r="AK110" s="7"/>
      <c r="AL110" s="8"/>
      <c r="AM110" s="7"/>
      <c r="AN110" s="7"/>
      <c r="AO110" s="8"/>
      <c r="AP110" s="7"/>
      <c r="AQ110" s="7"/>
      <c r="AR110" s="8"/>
      <c r="AS110" s="7"/>
      <c r="AT110" s="7"/>
      <c r="AU110" s="8"/>
      <c r="AV110" s="6"/>
      <c r="AW110" s="7"/>
      <c r="AX110" s="8"/>
      <c r="AY110" s="6"/>
      <c r="AZ110" s="7"/>
      <c r="BA110" s="8"/>
      <c r="BB110" s="6"/>
      <c r="BC110" s="7"/>
      <c r="BD110" s="8"/>
      <c r="BE110" s="6"/>
      <c r="BF110" s="7"/>
      <c r="BG110" s="8"/>
      <c r="BH110" s="6"/>
      <c r="BI110" s="6"/>
      <c r="BJ110" s="6"/>
      <c r="BK110" s="6"/>
      <c r="BL110" s="6"/>
      <c r="BM110" s="6"/>
      <c r="BN110" s="6"/>
      <c r="BO110" s="7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</row>
    <row r="111" spans="1:87" x14ac:dyDescent="0.15">
      <c r="A111" s="2" t="s">
        <v>79</v>
      </c>
      <c r="B111" s="2" t="s">
        <v>80</v>
      </c>
      <c r="C111" s="2" t="s">
        <v>528</v>
      </c>
      <c r="D111" s="3" t="s">
        <v>362</v>
      </c>
      <c r="E111" s="2" t="s">
        <v>14</v>
      </c>
      <c r="F111" s="2" t="s">
        <v>2</v>
      </c>
      <c r="G111" s="6">
        <v>1.3383748973642859</v>
      </c>
      <c r="H111" s="22" t="s">
        <v>14</v>
      </c>
      <c r="I111" s="22" t="s">
        <v>14</v>
      </c>
      <c r="J111" s="22" t="s">
        <v>14</v>
      </c>
      <c r="K111" s="22" t="s">
        <v>14</v>
      </c>
      <c r="L111" s="8">
        <v>0.85890545619700676</v>
      </c>
      <c r="M111" s="8"/>
      <c r="N111" s="8"/>
      <c r="O111" s="7"/>
      <c r="P111" s="7">
        <v>0.8152639087018545</v>
      </c>
      <c r="Q111" s="8">
        <v>6.3639816231649285E-2</v>
      </c>
      <c r="R111" s="7" t="s">
        <v>14</v>
      </c>
      <c r="S111" s="7"/>
      <c r="T111" s="8"/>
      <c r="U111" s="7"/>
      <c r="V111" s="7"/>
      <c r="W111" s="8"/>
      <c r="X111" s="7"/>
      <c r="Y111" s="7">
        <v>0.70031217481789798</v>
      </c>
      <c r="Z111" s="8">
        <v>1.7831154381388298E-2</v>
      </c>
      <c r="AA111" s="7" t="s">
        <v>565</v>
      </c>
      <c r="AB111" s="7"/>
      <c r="AC111" s="8"/>
      <c r="AD111" s="7"/>
      <c r="AE111" s="7"/>
      <c r="AF111" s="8"/>
      <c r="AG111" s="7"/>
      <c r="AH111" s="7">
        <v>1.0611402850712679</v>
      </c>
      <c r="AI111" s="8">
        <v>0.58238311645161178</v>
      </c>
      <c r="AJ111" s="7" t="s">
        <v>14</v>
      </c>
      <c r="AK111" s="7"/>
      <c r="AL111" s="8"/>
      <c r="AM111" s="7"/>
      <c r="AN111" s="7"/>
      <c r="AO111" s="8"/>
      <c r="AP111" s="7"/>
      <c r="AQ111" s="7"/>
      <c r="AR111" s="8"/>
      <c r="AS111" s="7"/>
      <c r="AT111" s="7"/>
      <c r="AU111" s="8"/>
      <c r="AV111" s="6"/>
      <c r="AW111" s="7"/>
      <c r="AX111" s="8"/>
      <c r="AY111" s="6"/>
      <c r="AZ111" s="7"/>
      <c r="BA111" s="8"/>
      <c r="BB111" s="6"/>
      <c r="BC111" s="7"/>
      <c r="BD111" s="8"/>
      <c r="BE111" s="6"/>
      <c r="BF111" s="7"/>
      <c r="BG111" s="8"/>
      <c r="BH111" s="6"/>
      <c r="BI111" s="6"/>
      <c r="BJ111" s="6"/>
      <c r="BK111" s="6"/>
      <c r="BL111" s="6"/>
      <c r="BM111" s="6"/>
      <c r="BN111" s="6"/>
      <c r="BO111" s="7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</row>
    <row r="112" spans="1:87" x14ac:dyDescent="0.15">
      <c r="A112" s="2" t="s">
        <v>92</v>
      </c>
      <c r="B112" s="2" t="s">
        <v>93</v>
      </c>
      <c r="C112" s="2" t="s">
        <v>529</v>
      </c>
      <c r="D112" s="3" t="s">
        <v>357</v>
      </c>
      <c r="E112" s="2" t="s">
        <v>14</v>
      </c>
      <c r="F112" s="2" t="s">
        <v>2</v>
      </c>
      <c r="G112" s="6">
        <v>1.3486597431959655</v>
      </c>
      <c r="H112" s="22" t="s">
        <v>14</v>
      </c>
      <c r="I112" s="22" t="s">
        <v>14</v>
      </c>
      <c r="J112" s="22" t="s">
        <v>14</v>
      </c>
      <c r="K112" s="22" t="s">
        <v>14</v>
      </c>
      <c r="L112" s="8">
        <v>0.60660151656461614</v>
      </c>
      <c r="M112" s="8">
        <v>0.87055784592718655</v>
      </c>
      <c r="N112" s="8">
        <v>0.84410853743088521</v>
      </c>
      <c r="O112" s="7"/>
      <c r="P112" s="7">
        <v>0.60221402214022135</v>
      </c>
      <c r="Q112" s="8">
        <v>8.9413424474021918E-4</v>
      </c>
      <c r="R112" s="7" t="s">
        <v>565</v>
      </c>
      <c r="S112" s="7">
        <v>0.94418311512889574</v>
      </c>
      <c r="T112" s="8">
        <v>0.68685496807987256</v>
      </c>
      <c r="U112" s="7" t="s">
        <v>14</v>
      </c>
      <c r="V112" s="7">
        <v>0.81707523256279402</v>
      </c>
      <c r="W112" s="8">
        <v>3.735052904086254E-7</v>
      </c>
      <c r="X112" s="7" t="s">
        <v>575</v>
      </c>
      <c r="Y112" s="7">
        <v>0.61098901098901104</v>
      </c>
      <c r="Z112" s="8">
        <v>1.8001159284794749E-4</v>
      </c>
      <c r="AA112" s="7" t="s">
        <v>565</v>
      </c>
      <c r="AB112" s="7">
        <v>0.79693257672547746</v>
      </c>
      <c r="AC112" s="8">
        <v>8.2378327000000001E-2</v>
      </c>
      <c r="AD112" s="7" t="s">
        <v>14</v>
      </c>
      <c r="AE112" s="7">
        <v>0.8711418422989764</v>
      </c>
      <c r="AF112" s="8">
        <v>6.4300677177527999E-6</v>
      </c>
      <c r="AG112" s="7" t="s">
        <v>575</v>
      </c>
      <c r="AH112" s="7"/>
      <c r="AI112" s="8"/>
      <c r="AJ112" s="7"/>
      <c r="AK112" s="7"/>
      <c r="AL112" s="8"/>
      <c r="AM112" s="7"/>
      <c r="AN112" s="7"/>
      <c r="AO112" s="8"/>
      <c r="AP112" s="7"/>
      <c r="AQ112" s="7"/>
      <c r="AR112" s="8"/>
      <c r="AS112" s="7"/>
      <c r="AT112" s="7"/>
      <c r="AU112" s="8"/>
      <c r="AV112" s="7"/>
      <c r="AW112" s="7"/>
      <c r="AX112" s="8"/>
      <c r="AY112" s="7"/>
      <c r="AZ112" s="7"/>
      <c r="BA112" s="8"/>
      <c r="BB112" s="7"/>
      <c r="BC112" s="7"/>
      <c r="BD112" s="8"/>
      <c r="BE112" s="7"/>
      <c r="BF112" s="7"/>
      <c r="BG112" s="8"/>
      <c r="BH112" s="7"/>
      <c r="BI112" s="6"/>
      <c r="BJ112" s="6"/>
      <c r="BK112" s="6"/>
      <c r="BL112" s="6"/>
      <c r="BM112" s="6"/>
      <c r="BN112" s="6"/>
      <c r="BO112" s="7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</row>
    <row r="113" spans="1:87" x14ac:dyDescent="0.15">
      <c r="A113" s="2" t="s">
        <v>82</v>
      </c>
      <c r="B113" s="2" t="s">
        <v>83</v>
      </c>
      <c r="C113" s="2" t="s">
        <v>531</v>
      </c>
      <c r="D113" s="3" t="s">
        <v>365</v>
      </c>
      <c r="E113" s="2" t="s">
        <v>14</v>
      </c>
      <c r="F113" s="2" t="s">
        <v>2</v>
      </c>
      <c r="G113" s="6">
        <v>1.3532053330453577</v>
      </c>
      <c r="H113" s="22" t="s">
        <v>14</v>
      </c>
      <c r="I113" s="22" t="s">
        <v>14</v>
      </c>
      <c r="J113" s="22" t="s">
        <v>14</v>
      </c>
      <c r="K113" s="22" t="s">
        <v>14</v>
      </c>
      <c r="L113" s="8">
        <v>0.91709667338224055</v>
      </c>
      <c r="M113" s="8"/>
      <c r="N113" s="8"/>
      <c r="O113" s="7"/>
      <c r="P113" s="7">
        <v>0.94804270462633455</v>
      </c>
      <c r="Q113" s="8">
        <v>0.68299033207105309</v>
      </c>
      <c r="R113" s="7" t="s">
        <v>14</v>
      </c>
      <c r="S113" s="7"/>
      <c r="T113" s="8"/>
      <c r="U113" s="7"/>
      <c r="V113" s="7"/>
      <c r="W113" s="8"/>
      <c r="X113" s="7"/>
      <c r="Y113" s="7">
        <v>0.88615064213814643</v>
      </c>
      <c r="Z113" s="8">
        <v>0.20472836940621286</v>
      </c>
      <c r="AA113" s="7" t="s">
        <v>14</v>
      </c>
      <c r="AB113" s="7"/>
      <c r="AC113" s="8"/>
      <c r="AD113" s="7"/>
      <c r="AE113" s="7"/>
      <c r="AF113" s="8"/>
      <c r="AG113" s="7"/>
      <c r="AH113" s="7"/>
      <c r="AI113" s="8"/>
      <c r="AJ113" s="7"/>
      <c r="AK113" s="7"/>
      <c r="AL113" s="8"/>
      <c r="AM113" s="7"/>
      <c r="AN113" s="7"/>
      <c r="AO113" s="8"/>
      <c r="AP113" s="7"/>
      <c r="AQ113" s="7"/>
      <c r="AR113" s="8"/>
      <c r="AS113" s="7"/>
      <c r="AT113" s="7"/>
      <c r="AU113" s="8"/>
      <c r="AV113" s="6"/>
      <c r="AW113" s="7"/>
      <c r="AX113" s="8"/>
      <c r="AY113" s="6"/>
      <c r="AZ113" s="7"/>
      <c r="BA113" s="8"/>
      <c r="BB113" s="6"/>
      <c r="BC113" s="7"/>
      <c r="BD113" s="8"/>
      <c r="BE113" s="6"/>
      <c r="BF113" s="7"/>
      <c r="BG113" s="8"/>
      <c r="BH113" s="6"/>
      <c r="BI113" s="6"/>
      <c r="BJ113" s="6"/>
      <c r="BK113" s="6"/>
      <c r="BL113" s="6"/>
      <c r="BM113" s="6"/>
      <c r="BN113" s="6"/>
      <c r="BO113" s="7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</row>
    <row r="114" spans="1:87" x14ac:dyDescent="0.15">
      <c r="A114" s="2" t="s">
        <v>84</v>
      </c>
      <c r="B114" s="2" t="s">
        <v>85</v>
      </c>
      <c r="C114" s="2" t="s">
        <v>532</v>
      </c>
      <c r="D114" s="3" t="s">
        <v>354</v>
      </c>
      <c r="E114" s="2" t="s">
        <v>408</v>
      </c>
      <c r="F114" s="2" t="s">
        <v>2</v>
      </c>
      <c r="G114" s="6">
        <v>1.364637079502639</v>
      </c>
      <c r="H114" s="22" t="s">
        <v>14</v>
      </c>
      <c r="I114" s="22" t="s">
        <v>14</v>
      </c>
      <c r="J114" s="22" t="s">
        <v>14</v>
      </c>
      <c r="K114" s="22" t="s">
        <v>14</v>
      </c>
      <c r="L114" s="8">
        <v>0.69842545802295952</v>
      </c>
      <c r="M114" s="8">
        <v>0.47482145710336993</v>
      </c>
      <c r="N114" s="8">
        <v>1.0164972084710704</v>
      </c>
      <c r="O114" s="7"/>
      <c r="P114" s="7">
        <v>0.48535286284953394</v>
      </c>
      <c r="Q114" s="8">
        <v>2.9959173365401996E-8</v>
      </c>
      <c r="R114" s="7" t="s">
        <v>565</v>
      </c>
      <c r="S114" s="7">
        <v>0.47482145710336993</v>
      </c>
      <c r="T114" s="8">
        <v>1.7830621816887588E-8</v>
      </c>
      <c r="U114" s="7" t="s">
        <v>566</v>
      </c>
      <c r="V114" s="7">
        <v>1.0164972084710704</v>
      </c>
      <c r="W114" s="8">
        <v>0.480717832957818</v>
      </c>
      <c r="X114" s="7" t="s">
        <v>14</v>
      </c>
      <c r="Y114" s="7">
        <v>0.806831566548881</v>
      </c>
      <c r="Z114" s="8">
        <v>0.18064833720235035</v>
      </c>
      <c r="AA114" s="7" t="s">
        <v>14</v>
      </c>
      <c r="AB114" s="7"/>
      <c r="AC114" s="8"/>
      <c r="AD114" s="7"/>
      <c r="AE114" s="7"/>
      <c r="AF114" s="8"/>
      <c r="AG114" s="7"/>
      <c r="AH114" s="7">
        <v>0.80309194467046374</v>
      </c>
      <c r="AI114" s="8">
        <v>5.0819868282137873E-2</v>
      </c>
      <c r="AJ114" s="7" t="s">
        <v>14</v>
      </c>
      <c r="AK114" s="7"/>
      <c r="AL114" s="8"/>
      <c r="AM114" s="7"/>
      <c r="AN114" s="7"/>
      <c r="AO114" s="8"/>
      <c r="AP114" s="7"/>
      <c r="AQ114" s="7"/>
      <c r="AR114" s="8"/>
      <c r="AS114" s="7"/>
      <c r="AT114" s="7"/>
      <c r="AU114" s="8"/>
      <c r="AV114" s="7"/>
      <c r="AW114" s="7"/>
      <c r="AX114" s="8"/>
      <c r="AY114" s="7"/>
      <c r="AZ114" s="7"/>
      <c r="BA114" s="8"/>
      <c r="BB114" s="6"/>
      <c r="BC114" s="7"/>
      <c r="BD114" s="8"/>
      <c r="BE114" s="6"/>
      <c r="BF114" s="7"/>
      <c r="BG114" s="8"/>
      <c r="BH114" s="6"/>
      <c r="BI114" s="6"/>
      <c r="BJ114" s="6"/>
      <c r="BK114" s="6"/>
      <c r="BL114" s="6"/>
      <c r="BM114" s="6"/>
      <c r="BN114" s="6"/>
      <c r="BO114" s="7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</row>
    <row r="115" spans="1:87" x14ac:dyDescent="0.15">
      <c r="A115" s="2" t="s">
        <v>94</v>
      </c>
      <c r="B115" s="2" t="s">
        <v>95</v>
      </c>
      <c r="C115" s="2" t="s">
        <v>533</v>
      </c>
      <c r="D115" s="3" t="s">
        <v>358</v>
      </c>
      <c r="E115" s="2" t="s">
        <v>14</v>
      </c>
      <c r="F115" s="2" t="s">
        <v>2</v>
      </c>
      <c r="G115" s="6">
        <v>1.37198616971886</v>
      </c>
      <c r="H115" s="22" t="s">
        <v>14</v>
      </c>
      <c r="I115" s="22" t="s">
        <v>14</v>
      </c>
      <c r="J115" s="22" t="s">
        <v>14</v>
      </c>
      <c r="K115" s="22" t="s">
        <v>14</v>
      </c>
      <c r="L115" s="8">
        <v>0.7300153776122692</v>
      </c>
      <c r="M115" s="8">
        <v>0.74850315482245966</v>
      </c>
      <c r="N115" s="8">
        <v>0.96359061367434506</v>
      </c>
      <c r="O115" s="7"/>
      <c r="P115" s="7">
        <v>0.87847730600292828</v>
      </c>
      <c r="Q115" s="8">
        <v>0.17193063905689049</v>
      </c>
      <c r="R115" s="7" t="s">
        <v>14</v>
      </c>
      <c r="S115" s="7"/>
      <c r="T115" s="8"/>
      <c r="U115" s="7"/>
      <c r="V115" s="7"/>
      <c r="W115" s="8"/>
      <c r="X115" s="7"/>
      <c r="Y115" s="7">
        <v>0.68028600612870271</v>
      </c>
      <c r="Z115" s="8">
        <v>1.4636133838828928E-4</v>
      </c>
      <c r="AA115" s="7" t="s">
        <v>565</v>
      </c>
      <c r="AB115" s="7">
        <v>0.68670138677935011</v>
      </c>
      <c r="AC115" s="8">
        <v>1.4638132949480866E-3</v>
      </c>
      <c r="AD115" s="7" t="s">
        <v>566</v>
      </c>
      <c r="AE115" s="7">
        <v>1.0095790478173376</v>
      </c>
      <c r="AF115" s="8">
        <v>0.75243765173830057</v>
      </c>
      <c r="AG115" s="7" t="s">
        <v>14</v>
      </c>
      <c r="AH115" s="7">
        <v>0.63128282070517627</v>
      </c>
      <c r="AI115" s="8">
        <v>2.4927606826831233E-3</v>
      </c>
      <c r="AJ115" s="7" t="s">
        <v>565</v>
      </c>
      <c r="AK115" s="7">
        <v>0.81030492286556921</v>
      </c>
      <c r="AL115" s="8">
        <v>0.16779049831369233</v>
      </c>
      <c r="AM115" s="7" t="s">
        <v>14</v>
      </c>
      <c r="AN115" s="7">
        <v>0.91760217953135259</v>
      </c>
      <c r="AO115" s="8">
        <v>9.5126193878785886E-3</v>
      </c>
      <c r="AP115" s="7" t="s">
        <v>14</v>
      </c>
      <c r="AQ115" s="7"/>
      <c r="AR115" s="8"/>
      <c r="AS115" s="7"/>
      <c r="AT115" s="7"/>
      <c r="AU115" s="8"/>
      <c r="AV115" s="6"/>
      <c r="AW115" s="7"/>
      <c r="AX115" s="8"/>
      <c r="AY115" s="6"/>
      <c r="AZ115" s="7"/>
      <c r="BA115" s="8"/>
      <c r="BB115" s="6"/>
      <c r="BC115" s="7"/>
      <c r="BD115" s="8"/>
      <c r="BE115" s="6"/>
      <c r="BF115" s="7"/>
      <c r="BG115" s="8"/>
      <c r="BH115" s="6"/>
      <c r="BI115" s="6"/>
      <c r="BJ115" s="6"/>
      <c r="BK115" s="6"/>
      <c r="BL115" s="6"/>
      <c r="BM115" s="6"/>
      <c r="BN115" s="6"/>
      <c r="BO115" s="7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</row>
    <row r="116" spans="1:87" x14ac:dyDescent="0.15">
      <c r="A116" s="2" t="s">
        <v>97</v>
      </c>
      <c r="B116" s="2" t="s">
        <v>98</v>
      </c>
      <c r="C116" s="2" t="s">
        <v>534</v>
      </c>
      <c r="D116" s="3" t="s">
        <v>361</v>
      </c>
      <c r="E116" s="2" t="s">
        <v>14</v>
      </c>
      <c r="F116" s="2" t="s">
        <v>2</v>
      </c>
      <c r="G116" s="6">
        <v>1.4024891377944537</v>
      </c>
      <c r="H116" s="22" t="s">
        <v>14</v>
      </c>
      <c r="I116" s="22" t="s">
        <v>14</v>
      </c>
      <c r="J116" s="22" t="s">
        <v>14</v>
      </c>
      <c r="K116" s="22" t="s">
        <v>14</v>
      </c>
      <c r="L116" s="8">
        <v>1.1837644422034042</v>
      </c>
      <c r="M116" s="8"/>
      <c r="N116" s="8"/>
      <c r="O116" s="7"/>
      <c r="P116" s="7">
        <v>1.0483985765124555</v>
      </c>
      <c r="Q116" s="8">
        <v>0.68087382965681276</v>
      </c>
      <c r="R116" s="7" t="s">
        <v>14</v>
      </c>
      <c r="S116" s="7"/>
      <c r="T116" s="8"/>
      <c r="U116" s="7"/>
      <c r="V116" s="7"/>
      <c r="W116" s="8"/>
      <c r="X116" s="7"/>
      <c r="Y116" s="7">
        <v>1.3191303078943528</v>
      </c>
      <c r="Z116" s="8">
        <v>7.2163019604451276E-2</v>
      </c>
      <c r="AA116" s="7" t="s">
        <v>14</v>
      </c>
      <c r="AB116" s="7"/>
      <c r="AC116" s="8"/>
      <c r="AD116" s="7"/>
      <c r="AE116" s="7"/>
      <c r="AF116" s="8"/>
      <c r="AG116" s="7"/>
      <c r="AH116" s="7"/>
      <c r="AI116" s="8"/>
      <c r="AJ116" s="7"/>
      <c r="AK116" s="7"/>
      <c r="AL116" s="8"/>
      <c r="AM116" s="7"/>
      <c r="AN116" s="7"/>
      <c r="AO116" s="8"/>
      <c r="AP116" s="7"/>
      <c r="AQ116" s="7"/>
      <c r="AR116" s="8"/>
      <c r="AS116" s="6"/>
      <c r="AT116" s="7"/>
      <c r="AU116" s="8"/>
      <c r="AV116" s="6"/>
      <c r="AW116" s="7"/>
      <c r="AX116" s="8"/>
      <c r="AY116" s="6"/>
      <c r="AZ116" s="7"/>
      <c r="BA116" s="8"/>
      <c r="BB116" s="6"/>
      <c r="BC116" s="7"/>
      <c r="BD116" s="8"/>
      <c r="BE116" s="6"/>
      <c r="BF116" s="7"/>
      <c r="BG116" s="8"/>
      <c r="BH116" s="6"/>
      <c r="BI116" s="6"/>
      <c r="BJ116" s="6"/>
      <c r="BK116" s="6"/>
      <c r="BL116" s="6"/>
      <c r="BM116" s="6"/>
      <c r="BN116" s="6"/>
      <c r="BO116" s="7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</row>
    <row r="117" spans="1:87" x14ac:dyDescent="0.15">
      <c r="A117" s="2" t="s">
        <v>77</v>
      </c>
      <c r="B117" s="2" t="s">
        <v>78</v>
      </c>
      <c r="C117" s="2" t="s">
        <v>535</v>
      </c>
      <c r="D117" s="3" t="s">
        <v>374</v>
      </c>
      <c r="E117" s="2" t="s">
        <v>14</v>
      </c>
      <c r="F117" s="2" t="s">
        <v>2</v>
      </c>
      <c r="G117" s="6">
        <v>1.4195955257673945</v>
      </c>
      <c r="H117" s="22" t="s">
        <v>14</v>
      </c>
      <c r="I117" s="22" t="s">
        <v>14</v>
      </c>
      <c r="J117" s="22" t="s">
        <v>14</v>
      </c>
      <c r="K117" s="22" t="s">
        <v>14</v>
      </c>
      <c r="L117" s="8">
        <v>0.93524823085490683</v>
      </c>
      <c r="M117" s="8"/>
      <c r="N117" s="8"/>
      <c r="O117" s="7"/>
      <c r="P117" s="7">
        <v>1.0264014466546112</v>
      </c>
      <c r="Q117" s="8">
        <v>0.78473074666150988</v>
      </c>
      <c r="R117" s="7" t="s">
        <v>14</v>
      </c>
      <c r="S117" s="7"/>
      <c r="T117" s="8"/>
      <c r="U117" s="7"/>
      <c r="V117" s="7"/>
      <c r="W117" s="8"/>
      <c r="X117" s="7"/>
      <c r="Y117" s="7">
        <v>0.84409501505520235</v>
      </c>
      <c r="Z117" s="8">
        <v>0.20969265812227145</v>
      </c>
      <c r="AA117" s="7" t="s">
        <v>14</v>
      </c>
      <c r="AB117" s="7"/>
      <c r="AC117" s="8"/>
      <c r="AD117" s="7"/>
      <c r="AE117" s="7"/>
      <c r="AF117" s="8"/>
      <c r="AG117" s="7"/>
      <c r="AH117" s="7"/>
      <c r="AI117" s="8"/>
      <c r="AJ117" s="7"/>
      <c r="AK117" s="7"/>
      <c r="AL117" s="8"/>
      <c r="AM117" s="7"/>
      <c r="AN117" s="7"/>
      <c r="AO117" s="8"/>
      <c r="AP117" s="7"/>
      <c r="AQ117" s="7"/>
      <c r="AR117" s="8"/>
      <c r="AS117" s="7"/>
      <c r="AT117" s="7"/>
      <c r="AU117" s="8"/>
      <c r="AV117" s="6"/>
      <c r="AW117" s="7"/>
      <c r="AX117" s="8"/>
      <c r="AY117" s="6"/>
      <c r="AZ117" s="7"/>
      <c r="BA117" s="8"/>
      <c r="BB117" s="6"/>
      <c r="BC117" s="7"/>
      <c r="BD117" s="8"/>
      <c r="BE117" s="6"/>
      <c r="BF117" s="7"/>
      <c r="BG117" s="8"/>
      <c r="BH117" s="6"/>
      <c r="BI117" s="6"/>
      <c r="BJ117" s="6"/>
      <c r="BK117" s="6"/>
      <c r="BL117" s="6"/>
      <c r="BM117" s="6"/>
      <c r="BN117" s="6"/>
      <c r="BO117" s="7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</row>
    <row r="118" spans="1:87" x14ac:dyDescent="0.15">
      <c r="A118" s="2" t="s">
        <v>29</v>
      </c>
      <c r="B118" s="2" t="s">
        <v>30</v>
      </c>
      <c r="C118" s="2" t="s">
        <v>536</v>
      </c>
      <c r="D118" s="3" t="s">
        <v>392</v>
      </c>
      <c r="E118" s="2" t="s">
        <v>408</v>
      </c>
      <c r="F118" s="2" t="s">
        <v>2</v>
      </c>
      <c r="G118" s="6">
        <v>1.4261446735453127</v>
      </c>
      <c r="H118" s="22" t="s">
        <v>14</v>
      </c>
      <c r="I118" s="22" t="s">
        <v>14</v>
      </c>
      <c r="J118" s="22" t="s">
        <v>14</v>
      </c>
      <c r="K118" s="22" t="s">
        <v>14</v>
      </c>
      <c r="L118" s="8">
        <v>0.94342781856498859</v>
      </c>
      <c r="M118" s="8"/>
      <c r="N118" s="8"/>
      <c r="O118" s="7"/>
      <c r="P118" s="7">
        <v>0.96543992027334846</v>
      </c>
      <c r="Q118" s="8">
        <v>0.79111035892657811</v>
      </c>
      <c r="R118" s="7" t="s">
        <v>14</v>
      </c>
      <c r="S118" s="7"/>
      <c r="T118" s="8"/>
      <c r="U118" s="7"/>
      <c r="V118" s="7"/>
      <c r="W118" s="8"/>
      <c r="X118" s="7"/>
      <c r="Y118" s="7">
        <v>0.92141571685662871</v>
      </c>
      <c r="Z118" s="8">
        <v>0.58275518737324439</v>
      </c>
      <c r="AA118" s="7" t="s">
        <v>14</v>
      </c>
      <c r="AB118" s="7"/>
      <c r="AC118" s="8"/>
      <c r="AD118" s="7"/>
      <c r="AE118" s="7"/>
      <c r="AF118" s="8"/>
      <c r="AG118" s="7"/>
      <c r="AH118" s="7"/>
      <c r="AI118" s="8"/>
      <c r="AJ118" s="7"/>
      <c r="AK118" s="7"/>
      <c r="AL118" s="8"/>
      <c r="AM118" s="7"/>
      <c r="AN118" s="7"/>
      <c r="AO118" s="8"/>
      <c r="AP118" s="7"/>
      <c r="AQ118" s="7"/>
      <c r="AR118" s="8"/>
      <c r="AS118" s="7"/>
      <c r="AT118" s="7"/>
      <c r="AU118" s="8"/>
      <c r="AV118" s="6"/>
      <c r="AW118" s="7"/>
      <c r="AX118" s="8"/>
      <c r="AY118" s="6"/>
      <c r="AZ118" s="7"/>
      <c r="BA118" s="8"/>
      <c r="BB118" s="6"/>
      <c r="BC118" s="7"/>
      <c r="BD118" s="8"/>
      <c r="BE118" s="6"/>
      <c r="BF118" s="7"/>
      <c r="BG118" s="8"/>
      <c r="BH118" s="6"/>
      <c r="BI118" s="6"/>
      <c r="BJ118" s="6"/>
      <c r="BK118" s="6"/>
      <c r="BL118" s="6"/>
      <c r="BM118" s="6"/>
      <c r="BN118" s="6"/>
      <c r="BO118" s="7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</row>
    <row r="119" spans="1:87" x14ac:dyDescent="0.15">
      <c r="A119" s="2" t="s">
        <v>8</v>
      </c>
      <c r="B119" s="2" t="s">
        <v>9</v>
      </c>
      <c r="C119" s="2" t="s">
        <v>537</v>
      </c>
      <c r="D119" s="3" t="s">
        <v>404</v>
      </c>
      <c r="E119" s="2" t="s">
        <v>408</v>
      </c>
      <c r="F119" s="2" t="s">
        <v>2</v>
      </c>
      <c r="G119" s="6">
        <v>1.4344136767508555</v>
      </c>
      <c r="H119" s="22" t="s">
        <v>14</v>
      </c>
      <c r="I119" s="22" t="s">
        <v>14</v>
      </c>
      <c r="J119" s="22" t="s">
        <v>14</v>
      </c>
      <c r="K119" s="22" t="s">
        <v>14</v>
      </c>
      <c r="L119" s="8">
        <v>0.60030355464729479</v>
      </c>
      <c r="M119" s="8">
        <v>0.71841976777197181</v>
      </c>
      <c r="N119" s="8">
        <v>0.93263405611101735</v>
      </c>
      <c r="O119" s="7"/>
      <c r="P119" s="7">
        <v>0.51910828025477707</v>
      </c>
      <c r="Q119" s="8">
        <v>1.4063504833038409E-5</v>
      </c>
      <c r="R119" s="7" t="s">
        <v>565</v>
      </c>
      <c r="S119" s="7">
        <v>0.63232803024031004</v>
      </c>
      <c r="T119" s="8">
        <v>1.8844485353987149E-3</v>
      </c>
      <c r="U119" s="7" t="s">
        <v>566</v>
      </c>
      <c r="V119" s="7">
        <v>0.91706022443563995</v>
      </c>
      <c r="W119" s="8">
        <v>3.0184964834223737E-2</v>
      </c>
      <c r="X119" s="7" t="s">
        <v>14</v>
      </c>
      <c r="Y119" s="7">
        <v>0.68149882903981263</v>
      </c>
      <c r="Z119" s="8">
        <v>1.1472396238735704E-3</v>
      </c>
      <c r="AA119" s="7" t="s">
        <v>565</v>
      </c>
      <c r="AB119" s="7">
        <v>0.80451150530363358</v>
      </c>
      <c r="AC119" s="8">
        <v>6.1786718957448257E-2</v>
      </c>
      <c r="AD119" s="7" t="s">
        <v>14</v>
      </c>
      <c r="AE119" s="7">
        <v>0.94820788778639464</v>
      </c>
      <c r="AF119" s="8">
        <v>9.8795712803991353E-2</v>
      </c>
      <c r="AG119" s="7" t="s">
        <v>14</v>
      </c>
      <c r="AH119" s="7"/>
      <c r="AI119" s="8"/>
      <c r="AJ119" s="7"/>
      <c r="AK119" s="7"/>
      <c r="AL119" s="8"/>
      <c r="AM119" s="7"/>
      <c r="AN119" s="7"/>
      <c r="AO119" s="8"/>
      <c r="AP119" s="7"/>
      <c r="AQ119" s="7"/>
      <c r="AR119" s="8"/>
      <c r="AS119" s="7"/>
      <c r="AT119" s="7"/>
      <c r="AU119" s="8"/>
      <c r="AV119" s="7"/>
      <c r="AW119" s="7"/>
      <c r="AX119" s="8"/>
      <c r="AY119" s="7"/>
      <c r="AZ119" s="7"/>
      <c r="BA119" s="8"/>
      <c r="BB119" s="7"/>
      <c r="BC119" s="7"/>
      <c r="BD119" s="8"/>
      <c r="BE119" s="7"/>
      <c r="BF119" s="7"/>
      <c r="BG119" s="8"/>
      <c r="BH119" s="7"/>
      <c r="BI119" s="6"/>
      <c r="BJ119" s="6"/>
      <c r="BK119" s="6"/>
      <c r="BL119" s="6"/>
      <c r="BM119" s="6"/>
      <c r="BN119" s="6"/>
      <c r="BO119" s="7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</row>
    <row r="120" spans="1:87" x14ac:dyDescent="0.15">
      <c r="A120" s="2" t="s">
        <v>264</v>
      </c>
      <c r="B120" s="2" t="s">
        <v>263</v>
      </c>
      <c r="C120" s="2" t="s">
        <v>538</v>
      </c>
      <c r="D120" s="3" t="s">
        <v>265</v>
      </c>
      <c r="E120" s="2" t="s">
        <v>14</v>
      </c>
      <c r="F120" s="2" t="s">
        <v>2</v>
      </c>
      <c r="G120" s="6">
        <v>1.4377104377104377</v>
      </c>
      <c r="H120" s="22" t="s">
        <v>14</v>
      </c>
      <c r="I120" s="22" t="s">
        <v>14</v>
      </c>
      <c r="J120" s="22" t="s">
        <v>14</v>
      </c>
      <c r="K120" s="22" t="s">
        <v>14</v>
      </c>
      <c r="L120" s="8">
        <v>0.3652227405341284</v>
      </c>
      <c r="M120" s="8">
        <v>0.45871513990474289</v>
      </c>
      <c r="N120" s="8">
        <v>0.89687391575412179</v>
      </c>
      <c r="O120" s="7"/>
      <c r="P120" s="7">
        <v>0.2980130486358244</v>
      </c>
      <c r="Q120" s="8">
        <v>3.2604648196335342E-4</v>
      </c>
      <c r="R120" s="7" t="s">
        <v>565</v>
      </c>
      <c r="S120" s="7">
        <v>0.39499694336726637</v>
      </c>
      <c r="T120" s="8">
        <v>9.9296032683149544E-4</v>
      </c>
      <c r="U120" s="7" t="s">
        <v>566</v>
      </c>
      <c r="V120" s="7">
        <v>0.90223886989706803</v>
      </c>
      <c r="W120" s="8">
        <v>5.4589672204274936E-2</v>
      </c>
      <c r="X120" s="7" t="s">
        <v>14</v>
      </c>
      <c r="Y120" s="7">
        <v>0.43243243243243235</v>
      </c>
      <c r="Z120" s="8">
        <v>5.4709767659677771E-4</v>
      </c>
      <c r="AA120" s="7" t="s">
        <v>565</v>
      </c>
      <c r="AB120" s="7">
        <v>0.52243333644221945</v>
      </c>
      <c r="AC120" s="8">
        <v>5.9995607378331359E-3</v>
      </c>
      <c r="AD120" s="7" t="s">
        <v>566</v>
      </c>
      <c r="AE120" s="7">
        <v>0.89150896161117554</v>
      </c>
      <c r="AF120" s="8">
        <v>7.7104070682694703E-2</v>
      </c>
      <c r="AG120" s="7" t="s">
        <v>14</v>
      </c>
      <c r="AH120" s="7"/>
      <c r="AI120" s="8"/>
      <c r="AJ120" s="7"/>
      <c r="AK120" s="7"/>
      <c r="AL120" s="8"/>
      <c r="AM120" s="7"/>
      <c r="AN120" s="7"/>
      <c r="AO120" s="8"/>
      <c r="AP120" s="7"/>
      <c r="AQ120" s="7"/>
      <c r="AR120" s="8"/>
      <c r="AS120" s="7"/>
      <c r="AT120" s="7"/>
      <c r="AU120" s="8"/>
      <c r="AV120" s="7"/>
      <c r="AW120" s="7"/>
      <c r="AX120" s="8"/>
      <c r="AY120" s="7"/>
      <c r="AZ120" s="7"/>
      <c r="BA120" s="8"/>
      <c r="BB120" s="7"/>
      <c r="BC120" s="7"/>
      <c r="BD120" s="8"/>
      <c r="BE120" s="7"/>
      <c r="BF120" s="7"/>
      <c r="BG120" s="8"/>
      <c r="BH120" s="7"/>
      <c r="BI120" s="6"/>
      <c r="BJ120" s="8"/>
      <c r="BK120" s="6"/>
      <c r="BL120" s="6"/>
      <c r="BM120" s="8"/>
      <c r="BN120" s="6"/>
      <c r="BO120" s="7"/>
      <c r="BP120" s="8"/>
      <c r="BQ120" s="6"/>
      <c r="BR120" s="6"/>
      <c r="BS120" s="8"/>
      <c r="BT120" s="6"/>
      <c r="BU120" s="6"/>
      <c r="BV120" s="8"/>
      <c r="BW120" s="6"/>
      <c r="BX120" s="6"/>
      <c r="BY120" s="8"/>
      <c r="BZ120" s="6"/>
      <c r="CA120" s="6"/>
      <c r="CB120" s="6"/>
      <c r="CC120" s="6"/>
      <c r="CD120" s="6"/>
      <c r="CE120" s="6"/>
      <c r="CF120" s="6"/>
      <c r="CG120" s="6"/>
      <c r="CH120" s="6"/>
      <c r="CI120" s="6"/>
    </row>
    <row r="121" spans="1:87" x14ac:dyDescent="0.15">
      <c r="A121" s="2" t="s">
        <v>130</v>
      </c>
      <c r="B121" s="11" t="s">
        <v>131</v>
      </c>
      <c r="C121" s="2" t="s">
        <v>539</v>
      </c>
      <c r="D121" s="3" t="s">
        <v>344</v>
      </c>
      <c r="E121" s="2" t="s">
        <v>14</v>
      </c>
      <c r="F121" s="2" t="s">
        <v>2</v>
      </c>
      <c r="G121" s="6">
        <v>1.4640999765097658</v>
      </c>
      <c r="H121" s="22" t="s">
        <v>14</v>
      </c>
      <c r="I121" s="22" t="s">
        <v>14</v>
      </c>
      <c r="J121" s="22" t="s">
        <v>14</v>
      </c>
      <c r="K121" s="22" t="s">
        <v>14</v>
      </c>
      <c r="L121" s="8">
        <v>0.51767857142857143</v>
      </c>
      <c r="M121" s="8">
        <v>0.60356859418497932</v>
      </c>
      <c r="N121" s="8">
        <v>0.93778703831639842</v>
      </c>
      <c r="O121" s="7"/>
      <c r="P121" s="7">
        <v>0.52464285714285719</v>
      </c>
      <c r="Q121" s="8">
        <v>3.0518970833135722E-3</v>
      </c>
      <c r="R121" s="7" t="s">
        <v>565</v>
      </c>
      <c r="S121" s="7">
        <v>0.6157333509795998</v>
      </c>
      <c r="T121" s="8">
        <v>9.6459431745658224E-3</v>
      </c>
      <c r="U121" s="7" t="s">
        <v>566</v>
      </c>
      <c r="V121" s="7">
        <v>0.9189065526186323</v>
      </c>
      <c r="W121" s="8">
        <v>7.0593929939508165E-2</v>
      </c>
      <c r="X121" s="7" t="s">
        <v>14</v>
      </c>
      <c r="Y121" s="7">
        <v>0.51071428571428568</v>
      </c>
      <c r="Z121" s="8">
        <v>3.1255883695614126E-3</v>
      </c>
      <c r="AA121" s="7" t="s">
        <v>565</v>
      </c>
      <c r="AB121" s="7">
        <v>0.59140383739035873</v>
      </c>
      <c r="AC121" s="8">
        <v>1.6817150961153066E-2</v>
      </c>
      <c r="AD121" s="7" t="s">
        <v>566</v>
      </c>
      <c r="AE121" s="7">
        <v>0.95666752401416455</v>
      </c>
      <c r="AF121" s="8">
        <v>0.2478479379519492</v>
      </c>
      <c r="AG121" s="7" t="s">
        <v>14</v>
      </c>
      <c r="AH121" s="7"/>
      <c r="AI121" s="8"/>
      <c r="AJ121" s="7"/>
      <c r="AK121" s="7"/>
      <c r="AL121" s="8"/>
      <c r="AM121" s="7"/>
      <c r="AN121" s="7"/>
      <c r="AO121" s="8"/>
      <c r="AP121" s="7"/>
      <c r="AQ121" s="7"/>
      <c r="AR121" s="8"/>
      <c r="AS121" s="7"/>
      <c r="AT121" s="7"/>
      <c r="AU121" s="8"/>
      <c r="AV121" s="7"/>
      <c r="AW121" s="7"/>
      <c r="AX121" s="8"/>
      <c r="AY121" s="7"/>
      <c r="AZ121" s="7"/>
      <c r="BA121" s="8"/>
      <c r="BB121" s="7"/>
      <c r="BC121" s="7"/>
      <c r="BD121" s="8"/>
      <c r="BE121" s="7"/>
      <c r="BF121" s="7"/>
      <c r="BG121" s="8"/>
      <c r="BH121" s="7"/>
      <c r="BI121" s="6"/>
      <c r="BJ121" s="6"/>
      <c r="BK121" s="6"/>
      <c r="BL121" s="6"/>
      <c r="BM121" s="6"/>
      <c r="BN121" s="6"/>
      <c r="BO121" s="7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</row>
    <row r="122" spans="1:87" x14ac:dyDescent="0.15">
      <c r="A122" s="2" t="s">
        <v>124</v>
      </c>
      <c r="B122" s="11" t="s">
        <v>125</v>
      </c>
      <c r="C122" s="2" t="s">
        <v>541</v>
      </c>
      <c r="D122" s="3" t="s">
        <v>341</v>
      </c>
      <c r="E122" s="2" t="s">
        <v>408</v>
      </c>
      <c r="F122" s="2" t="s">
        <v>2</v>
      </c>
      <c r="G122" s="6">
        <v>1.5157359389768654</v>
      </c>
      <c r="H122" s="22" t="s">
        <v>14</v>
      </c>
      <c r="I122" s="22" t="s">
        <v>14</v>
      </c>
      <c r="J122" s="22" t="s">
        <v>14</v>
      </c>
      <c r="K122" s="22" t="s">
        <v>14</v>
      </c>
      <c r="L122" s="8">
        <v>0.78800856531049246</v>
      </c>
      <c r="M122" s="8"/>
      <c r="N122" s="8"/>
      <c r="O122" s="7"/>
      <c r="P122" s="7">
        <v>0.77087794432548185</v>
      </c>
      <c r="Q122" s="8">
        <v>0.10379744913530849</v>
      </c>
      <c r="R122" s="7" t="s">
        <v>14</v>
      </c>
      <c r="S122" s="7"/>
      <c r="T122" s="8"/>
      <c r="U122" s="7"/>
      <c r="V122" s="7"/>
      <c r="W122" s="8"/>
      <c r="X122" s="7"/>
      <c r="Y122" s="7">
        <v>0.80513918629550318</v>
      </c>
      <c r="Z122" s="8">
        <v>0.17981842857088218</v>
      </c>
      <c r="AA122" s="7" t="s">
        <v>14</v>
      </c>
      <c r="AB122" s="7"/>
      <c r="AC122" s="8"/>
      <c r="AD122" s="7"/>
      <c r="AE122" s="7"/>
      <c r="AF122" s="8"/>
      <c r="AG122" s="7"/>
      <c r="AH122" s="7"/>
      <c r="AI122" s="8"/>
      <c r="AJ122" s="7"/>
      <c r="AK122" s="7"/>
      <c r="AL122" s="8"/>
      <c r="AM122" s="7"/>
      <c r="AN122" s="7"/>
      <c r="AO122" s="8"/>
      <c r="AP122" s="7"/>
      <c r="AQ122" s="7"/>
      <c r="AR122" s="8"/>
      <c r="AS122" s="7"/>
      <c r="AT122" s="7"/>
      <c r="AU122" s="8"/>
      <c r="AV122" s="6"/>
      <c r="AW122" s="7"/>
      <c r="AX122" s="8"/>
      <c r="AY122" s="6"/>
      <c r="AZ122" s="7"/>
      <c r="BA122" s="8"/>
      <c r="BB122" s="6"/>
      <c r="BC122" s="7"/>
      <c r="BD122" s="8"/>
      <c r="BE122" s="6"/>
      <c r="BF122" s="7"/>
      <c r="BG122" s="8"/>
      <c r="BH122" s="6"/>
      <c r="BI122" s="6"/>
      <c r="BJ122" s="6"/>
      <c r="BK122" s="6"/>
      <c r="BL122" s="6"/>
      <c r="BM122" s="6"/>
      <c r="BN122" s="6"/>
      <c r="BO122" s="7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</row>
    <row r="123" spans="1:87" x14ac:dyDescent="0.15">
      <c r="A123" s="2" t="s">
        <v>195</v>
      </c>
      <c r="B123" s="11" t="s">
        <v>220</v>
      </c>
      <c r="C123" s="2" t="s">
        <v>543</v>
      </c>
      <c r="D123" s="3" t="s">
        <v>301</v>
      </c>
      <c r="E123" s="2" t="s">
        <v>14</v>
      </c>
      <c r="F123" s="2" t="s">
        <v>2</v>
      </c>
      <c r="G123" s="6">
        <v>1.6229124065831069</v>
      </c>
      <c r="H123" s="22" t="s">
        <v>14</v>
      </c>
      <c r="I123" s="22" t="s">
        <v>14</v>
      </c>
      <c r="J123" s="22" t="s">
        <v>14</v>
      </c>
      <c r="K123" s="22" t="s">
        <v>14</v>
      </c>
      <c r="L123" s="8">
        <v>1.2230716955487597</v>
      </c>
      <c r="M123" s="8"/>
      <c r="N123" s="8"/>
      <c r="O123" s="7"/>
      <c r="P123" s="7">
        <v>1.1851851851851851</v>
      </c>
      <c r="Q123" s="8">
        <v>0.2262583347852615</v>
      </c>
      <c r="R123" s="7" t="s">
        <v>14</v>
      </c>
      <c r="S123" s="7"/>
      <c r="T123" s="8"/>
      <c r="U123" s="7"/>
      <c r="V123" s="7"/>
      <c r="W123" s="8"/>
      <c r="X123" s="7"/>
      <c r="Y123" s="7">
        <v>1.2609582059123343</v>
      </c>
      <c r="Z123" s="8">
        <v>6.031281960781075E-2</v>
      </c>
      <c r="AA123" s="7" t="s">
        <v>14</v>
      </c>
      <c r="AB123" s="7"/>
      <c r="AC123" s="8"/>
      <c r="AD123" s="7"/>
      <c r="AE123" s="7"/>
      <c r="AF123" s="8"/>
      <c r="AG123" s="7"/>
      <c r="AH123" s="7"/>
      <c r="AI123" s="8"/>
      <c r="AJ123" s="7"/>
      <c r="AK123" s="7"/>
      <c r="AL123" s="8"/>
      <c r="AM123" s="7"/>
      <c r="AN123" s="7"/>
      <c r="AO123" s="8"/>
      <c r="AP123" s="7"/>
      <c r="AQ123" s="7"/>
      <c r="AR123" s="8"/>
      <c r="AS123" s="6"/>
      <c r="AT123" s="7"/>
      <c r="AU123" s="8"/>
      <c r="AV123" s="6"/>
      <c r="AW123" s="7"/>
      <c r="AX123" s="8"/>
      <c r="AY123" s="6"/>
      <c r="AZ123" s="7"/>
      <c r="BA123" s="8"/>
      <c r="BB123" s="6"/>
      <c r="BC123" s="7"/>
      <c r="BD123" s="8"/>
      <c r="BE123" s="6"/>
      <c r="BF123" s="7"/>
      <c r="BG123" s="8"/>
      <c r="BH123" s="6"/>
      <c r="BI123" s="6"/>
      <c r="BJ123" s="6"/>
      <c r="BK123" s="6"/>
      <c r="BL123" s="6"/>
      <c r="BM123" s="6"/>
      <c r="BN123" s="6"/>
      <c r="BO123" s="7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</row>
    <row r="124" spans="1:87" x14ac:dyDescent="0.15">
      <c r="A124" s="2" t="s">
        <v>99</v>
      </c>
      <c r="B124" s="2" t="s">
        <v>100</v>
      </c>
      <c r="C124" s="2" t="s">
        <v>544</v>
      </c>
      <c r="D124" s="3" t="s">
        <v>353</v>
      </c>
      <c r="E124" s="2" t="s">
        <v>14</v>
      </c>
      <c r="F124" s="2" t="s">
        <v>2</v>
      </c>
      <c r="G124" s="6">
        <v>1.6318619168101414</v>
      </c>
      <c r="H124" s="22" t="s">
        <v>14</v>
      </c>
      <c r="I124" s="22" t="s">
        <v>14</v>
      </c>
      <c r="J124" s="22" t="s">
        <v>14</v>
      </c>
      <c r="K124" s="22" t="s">
        <v>14</v>
      </c>
      <c r="L124" s="8">
        <v>0.94430915549512284</v>
      </c>
      <c r="M124" s="8"/>
      <c r="N124" s="8"/>
      <c r="O124" s="7"/>
      <c r="P124" s="7">
        <v>0.94793152639087019</v>
      </c>
      <c r="Q124" s="8">
        <v>0.53234458508161087</v>
      </c>
      <c r="R124" s="7" t="s">
        <v>14</v>
      </c>
      <c r="S124" s="7"/>
      <c r="T124" s="8"/>
      <c r="U124" s="7"/>
      <c r="V124" s="7"/>
      <c r="W124" s="8"/>
      <c r="X124" s="7"/>
      <c r="Y124" s="7">
        <v>0.9406867845993756</v>
      </c>
      <c r="Z124" s="8">
        <v>0.61403345341569759</v>
      </c>
      <c r="AA124" s="7" t="s">
        <v>14</v>
      </c>
      <c r="AB124" s="7"/>
      <c r="AC124" s="8"/>
      <c r="AD124" s="7"/>
      <c r="AE124" s="7"/>
      <c r="AF124" s="8"/>
      <c r="AG124" s="7"/>
      <c r="AH124" s="7"/>
      <c r="AI124" s="8"/>
      <c r="AJ124" s="7"/>
      <c r="AK124" s="7"/>
      <c r="AL124" s="8"/>
      <c r="AM124" s="7"/>
      <c r="AN124" s="7"/>
      <c r="AO124" s="8"/>
      <c r="AP124" s="7"/>
      <c r="AQ124" s="7"/>
      <c r="AR124" s="8"/>
      <c r="AS124" s="7"/>
      <c r="AT124" s="7"/>
      <c r="AU124" s="8"/>
      <c r="AV124" s="6"/>
      <c r="AW124" s="7"/>
      <c r="AX124" s="8"/>
      <c r="AY124" s="6"/>
      <c r="AZ124" s="7"/>
      <c r="BA124" s="8"/>
      <c r="BB124" s="6"/>
      <c r="BC124" s="7"/>
      <c r="BD124" s="8"/>
      <c r="BE124" s="6"/>
      <c r="BF124" s="7"/>
      <c r="BG124" s="8"/>
      <c r="BH124" s="6"/>
      <c r="BI124" s="6"/>
      <c r="BJ124" s="6"/>
      <c r="BK124" s="6"/>
      <c r="BL124" s="6"/>
      <c r="BM124" s="6"/>
      <c r="BN124" s="6"/>
      <c r="BO124" s="7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</row>
    <row r="125" spans="1:87" x14ac:dyDescent="0.15">
      <c r="A125" s="2" t="s">
        <v>126</v>
      </c>
      <c r="B125" s="11" t="s">
        <v>127</v>
      </c>
      <c r="C125" s="2" t="s">
        <v>545</v>
      </c>
      <c r="D125" s="3" t="s">
        <v>342</v>
      </c>
      <c r="E125" s="2" t="s">
        <v>408</v>
      </c>
      <c r="F125" s="2" t="s">
        <v>2</v>
      </c>
      <c r="G125" s="6">
        <v>1.788789135361385</v>
      </c>
      <c r="H125" s="22" t="s">
        <v>14</v>
      </c>
      <c r="I125" s="22" t="s">
        <v>14</v>
      </c>
      <c r="J125" s="22" t="s">
        <v>14</v>
      </c>
      <c r="K125" s="22" t="s">
        <v>14</v>
      </c>
      <c r="L125" s="8">
        <v>1.1525072150072149</v>
      </c>
      <c r="M125" s="8"/>
      <c r="N125" s="8"/>
      <c r="O125" s="7"/>
      <c r="P125" s="7">
        <v>1.3506493506493504</v>
      </c>
      <c r="Q125" s="8">
        <v>0.13226498722758059</v>
      </c>
      <c r="R125" s="7" t="s">
        <v>14</v>
      </c>
      <c r="S125" s="7"/>
      <c r="T125" s="8"/>
      <c r="U125" s="7"/>
      <c r="V125" s="7"/>
      <c r="W125" s="8"/>
      <c r="X125" s="7"/>
      <c r="Y125" s="7">
        <v>0.95436507936507942</v>
      </c>
      <c r="Z125" s="8">
        <v>0.7619908372184413</v>
      </c>
      <c r="AA125" s="7" t="s">
        <v>14</v>
      </c>
      <c r="AB125" s="7"/>
      <c r="AC125" s="8"/>
      <c r="AD125" s="7"/>
      <c r="AE125" s="7"/>
      <c r="AF125" s="8"/>
      <c r="AG125" s="7"/>
      <c r="AH125" s="7"/>
      <c r="AI125" s="8"/>
      <c r="AJ125" s="7"/>
      <c r="AK125" s="7"/>
      <c r="AL125" s="8"/>
      <c r="AM125" s="7"/>
      <c r="AN125" s="7"/>
      <c r="AO125" s="8"/>
      <c r="AP125" s="7"/>
      <c r="AQ125" s="7"/>
      <c r="AR125" s="8"/>
      <c r="AS125" s="6"/>
      <c r="AT125" s="7"/>
      <c r="AU125" s="8"/>
      <c r="AV125" s="6"/>
      <c r="AW125" s="7"/>
      <c r="AX125" s="8"/>
      <c r="AY125" s="6"/>
      <c r="AZ125" s="7"/>
      <c r="BA125" s="8"/>
      <c r="BB125" s="6"/>
      <c r="BC125" s="7"/>
      <c r="BD125" s="8"/>
      <c r="BE125" s="6"/>
      <c r="BF125" s="7"/>
      <c r="BG125" s="8"/>
      <c r="BH125" s="6"/>
      <c r="BI125" s="6"/>
      <c r="BJ125" s="6"/>
      <c r="BK125" s="6"/>
      <c r="BL125" s="6"/>
      <c r="BM125" s="6"/>
      <c r="BN125" s="6"/>
      <c r="BO125" s="7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</row>
    <row r="126" spans="1:87" x14ac:dyDescent="0.15">
      <c r="A126" s="9" t="s">
        <v>189</v>
      </c>
      <c r="B126" s="10" t="s">
        <v>190</v>
      </c>
      <c r="C126" s="2" t="s">
        <v>433</v>
      </c>
      <c r="D126" s="3" t="s">
        <v>298</v>
      </c>
      <c r="E126" s="2" t="s">
        <v>14</v>
      </c>
      <c r="F126" s="2" t="s">
        <v>1</v>
      </c>
      <c r="G126" s="6">
        <v>0.56220372140407482</v>
      </c>
      <c r="H126" s="22" t="s">
        <v>14</v>
      </c>
      <c r="I126" s="22" t="s">
        <v>14</v>
      </c>
      <c r="J126" s="22" t="s">
        <v>14</v>
      </c>
      <c r="K126" s="22" t="s">
        <v>14</v>
      </c>
      <c r="L126" s="8"/>
      <c r="M126" s="8"/>
      <c r="N126" s="8"/>
      <c r="O126" s="7" t="s">
        <v>561</v>
      </c>
      <c r="P126" s="7" t="s">
        <v>562</v>
      </c>
      <c r="Q126" s="7"/>
      <c r="R126" s="7"/>
      <c r="S126" s="7"/>
      <c r="T126" s="7"/>
      <c r="U126" s="7"/>
      <c r="V126" s="7"/>
      <c r="W126" s="7"/>
      <c r="X126" s="7"/>
      <c r="Y126" s="7" t="s">
        <v>562</v>
      </c>
      <c r="Z126" s="8"/>
      <c r="AA126" s="7"/>
      <c r="AB126" s="7"/>
      <c r="AC126" s="8"/>
      <c r="AD126" s="7"/>
      <c r="AE126" s="7"/>
      <c r="AF126" s="7"/>
      <c r="AG126" s="7"/>
      <c r="AH126" s="7" t="s">
        <v>562</v>
      </c>
      <c r="AI126" s="8"/>
      <c r="AJ126" s="7"/>
      <c r="AK126" s="7"/>
      <c r="AL126" s="8"/>
      <c r="AM126" s="7"/>
      <c r="AN126" s="7"/>
      <c r="AO126" s="8"/>
      <c r="AP126" s="7"/>
      <c r="AQ126" s="7"/>
      <c r="AR126" s="8"/>
      <c r="AS126" s="6"/>
      <c r="AT126" s="7"/>
      <c r="AU126" s="8"/>
      <c r="AV126" s="6"/>
      <c r="AW126" s="7"/>
      <c r="AX126" s="8"/>
      <c r="AY126" s="6"/>
      <c r="AZ126" s="7"/>
      <c r="BA126" s="8"/>
      <c r="BB126" s="6"/>
      <c r="BC126" s="7"/>
      <c r="BD126" s="8"/>
      <c r="BE126" s="6"/>
      <c r="BF126" s="7"/>
      <c r="BG126" s="8"/>
      <c r="BH126" s="6"/>
      <c r="BI126" s="6"/>
      <c r="BJ126" s="6"/>
      <c r="BK126" s="6"/>
      <c r="BL126" s="6"/>
      <c r="BM126" s="6"/>
      <c r="BN126" s="6"/>
      <c r="BO126" s="7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</row>
    <row r="127" spans="1:87" x14ac:dyDescent="0.15">
      <c r="A127" s="2" t="s">
        <v>156</v>
      </c>
      <c r="B127" s="11" t="s">
        <v>157</v>
      </c>
      <c r="C127" s="2" t="s">
        <v>443</v>
      </c>
      <c r="D127" s="3" t="s">
        <v>327</v>
      </c>
      <c r="E127" s="2" t="s">
        <v>14</v>
      </c>
      <c r="F127" s="2" t="s">
        <v>1</v>
      </c>
      <c r="G127" s="6">
        <v>0.60376593978563553</v>
      </c>
      <c r="H127" s="22" t="s">
        <v>14</v>
      </c>
      <c r="I127" s="22" t="s">
        <v>14</v>
      </c>
      <c r="J127" s="22" t="s">
        <v>14</v>
      </c>
      <c r="K127" s="22" t="s">
        <v>14</v>
      </c>
      <c r="L127" s="8">
        <v>0.7286411716842961</v>
      </c>
      <c r="M127" s="8">
        <v>0.85675747700990024</v>
      </c>
      <c r="N127" s="8">
        <v>0.91081379551116659</v>
      </c>
      <c r="O127" s="7" t="s">
        <v>561</v>
      </c>
      <c r="P127" s="7" t="s">
        <v>562</v>
      </c>
      <c r="Q127" s="6"/>
      <c r="R127" s="7"/>
      <c r="S127" s="6"/>
      <c r="T127" s="6"/>
      <c r="U127" s="6"/>
      <c r="V127" s="6"/>
      <c r="W127" s="6"/>
      <c r="X127" s="6"/>
      <c r="Y127" s="7" t="s">
        <v>562</v>
      </c>
      <c r="Z127" s="8"/>
      <c r="AA127" s="7"/>
      <c r="AB127" s="7"/>
      <c r="AC127" s="8"/>
      <c r="AD127" s="7"/>
      <c r="AE127" s="7"/>
      <c r="AF127" s="7"/>
      <c r="AG127" s="7"/>
      <c r="AH127" s="7">
        <v>0.7286411716842961</v>
      </c>
      <c r="AI127" s="8">
        <v>4.4279147951602107E-2</v>
      </c>
      <c r="AJ127" s="7" t="s">
        <v>565</v>
      </c>
      <c r="AK127" s="7">
        <v>0.85675747700990024</v>
      </c>
      <c r="AL127" s="8">
        <v>0.26628364108202035</v>
      </c>
      <c r="AM127" s="7" t="s">
        <v>14</v>
      </c>
      <c r="AN127" s="7">
        <v>0.91081379551116659</v>
      </c>
      <c r="AO127" s="8">
        <v>2.937775817573473E-3</v>
      </c>
      <c r="AP127" s="7" t="s">
        <v>14</v>
      </c>
      <c r="AQ127" s="7"/>
      <c r="AR127" s="8"/>
      <c r="AS127" s="6"/>
      <c r="AT127" s="7"/>
      <c r="AU127" s="8"/>
      <c r="AV127" s="6"/>
      <c r="AW127" s="7"/>
      <c r="AX127" s="8"/>
      <c r="AY127" s="6"/>
      <c r="AZ127" s="7"/>
      <c r="BA127" s="8"/>
      <c r="BB127" s="6"/>
      <c r="BC127" s="7"/>
      <c r="BD127" s="8"/>
      <c r="BE127" s="6"/>
      <c r="BF127" s="7"/>
      <c r="BG127" s="8"/>
      <c r="BH127" s="6"/>
      <c r="BI127" s="6"/>
      <c r="BJ127" s="6"/>
      <c r="BK127" s="6"/>
      <c r="BL127" s="6"/>
      <c r="BM127" s="6"/>
      <c r="BN127" s="6"/>
      <c r="BO127" s="7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</row>
    <row r="128" spans="1:87" x14ac:dyDescent="0.15">
      <c r="A128" s="2" t="s">
        <v>63</v>
      </c>
      <c r="B128" s="2" t="s">
        <v>64</v>
      </c>
      <c r="C128" s="2" t="s">
        <v>450</v>
      </c>
      <c r="D128" s="3" t="s">
        <v>366</v>
      </c>
      <c r="E128" s="2" t="s">
        <v>408</v>
      </c>
      <c r="F128" s="2" t="s">
        <v>1</v>
      </c>
      <c r="G128" s="6">
        <v>0.62285768905008509</v>
      </c>
      <c r="H128" s="22" t="s">
        <v>14</v>
      </c>
      <c r="I128" s="22" t="s">
        <v>14</v>
      </c>
      <c r="J128" s="22" t="s">
        <v>14</v>
      </c>
      <c r="K128" s="22" t="s">
        <v>14</v>
      </c>
      <c r="L128" s="8"/>
      <c r="M128" s="8"/>
      <c r="N128" s="8"/>
      <c r="O128" s="7" t="s">
        <v>561</v>
      </c>
      <c r="P128" s="7" t="s">
        <v>562</v>
      </c>
      <c r="Q128" s="7"/>
      <c r="R128" s="7"/>
      <c r="S128" s="7"/>
      <c r="T128" s="7"/>
      <c r="U128" s="7"/>
      <c r="V128" s="7"/>
      <c r="W128" s="7"/>
      <c r="X128" s="7"/>
      <c r="Y128" s="7" t="s">
        <v>562</v>
      </c>
      <c r="Z128" s="8"/>
      <c r="AA128" s="7"/>
      <c r="AB128" s="7"/>
      <c r="AC128" s="8"/>
      <c r="AD128" s="7"/>
      <c r="AE128" s="7"/>
      <c r="AF128" s="7"/>
      <c r="AG128" s="7"/>
      <c r="AH128" s="7" t="s">
        <v>562</v>
      </c>
      <c r="AI128" s="8"/>
      <c r="AJ128" s="6"/>
      <c r="AK128" s="7"/>
      <c r="AL128" s="8"/>
      <c r="AM128" s="6"/>
      <c r="AN128" s="6"/>
      <c r="AO128" s="6"/>
      <c r="AP128" s="7"/>
      <c r="AQ128" s="7"/>
      <c r="AR128" s="8"/>
      <c r="AS128" s="6"/>
      <c r="AT128" s="7"/>
      <c r="AU128" s="8"/>
      <c r="AV128" s="6"/>
      <c r="AW128" s="7"/>
      <c r="AX128" s="8"/>
      <c r="AY128" s="6"/>
      <c r="AZ128" s="7"/>
      <c r="BA128" s="8"/>
      <c r="BB128" s="6"/>
      <c r="BC128" s="7"/>
      <c r="BD128" s="8"/>
      <c r="BE128" s="6"/>
      <c r="BF128" s="7"/>
      <c r="BG128" s="8"/>
      <c r="BH128" s="6"/>
      <c r="BI128" s="6"/>
      <c r="BJ128" s="6"/>
      <c r="BK128" s="6"/>
      <c r="BL128" s="6"/>
      <c r="BM128" s="6"/>
      <c r="BN128" s="6"/>
      <c r="BO128" s="7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</row>
    <row r="129" spans="1:87" x14ac:dyDescent="0.15">
      <c r="A129" s="2" t="s">
        <v>160</v>
      </c>
      <c r="B129" s="11" t="s">
        <v>161</v>
      </c>
      <c r="C129" s="2" t="s">
        <v>490</v>
      </c>
      <c r="D129" s="3" t="s">
        <v>314</v>
      </c>
      <c r="E129" s="2" t="s">
        <v>14</v>
      </c>
      <c r="F129" s="2" t="s">
        <v>1</v>
      </c>
      <c r="G129" s="6">
        <v>0.72030927982994752</v>
      </c>
      <c r="H129" s="8"/>
      <c r="I129" s="8"/>
      <c r="J129" s="8"/>
      <c r="K129" s="8"/>
      <c r="L129" s="8"/>
      <c r="M129" s="8"/>
      <c r="N129" s="8"/>
      <c r="O129" s="7" t="s">
        <v>4</v>
      </c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8"/>
      <c r="BB129" s="6"/>
      <c r="BC129" s="6"/>
      <c r="BD129" s="8"/>
      <c r="BE129" s="6"/>
      <c r="BF129" s="7"/>
      <c r="BG129" s="8"/>
      <c r="BH129" s="6"/>
      <c r="BI129" s="6"/>
      <c r="BJ129" s="6"/>
      <c r="BK129" s="6"/>
      <c r="BL129" s="6"/>
      <c r="BM129" s="6"/>
      <c r="BN129" s="6"/>
      <c r="BO129" s="7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</row>
    <row r="130" spans="1:87" x14ac:dyDescent="0.15">
      <c r="A130" s="2" t="s">
        <v>204</v>
      </c>
      <c r="B130" s="11" t="s">
        <v>205</v>
      </c>
      <c r="C130" s="2" t="s">
        <v>491</v>
      </c>
      <c r="D130" s="3" t="s">
        <v>306</v>
      </c>
      <c r="E130" s="2" t="s">
        <v>14</v>
      </c>
      <c r="F130" s="2" t="s">
        <v>1</v>
      </c>
      <c r="G130" s="6">
        <v>0.72067020773250245</v>
      </c>
      <c r="H130" s="8"/>
      <c r="I130" s="8"/>
      <c r="J130" s="8"/>
      <c r="K130" s="8"/>
      <c r="L130" s="8"/>
      <c r="M130" s="8"/>
      <c r="N130" s="8"/>
      <c r="O130" s="7" t="s">
        <v>4</v>
      </c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8"/>
      <c r="BB130" s="6"/>
      <c r="BC130" s="6"/>
      <c r="BD130" s="8"/>
      <c r="BE130" s="6"/>
      <c r="BF130" s="7"/>
      <c r="BG130" s="8"/>
      <c r="BH130" s="6"/>
      <c r="BI130" s="6"/>
      <c r="BJ130" s="6"/>
      <c r="BK130" s="6"/>
      <c r="BL130" s="6"/>
      <c r="BM130" s="6"/>
      <c r="BN130" s="6"/>
      <c r="BO130" s="7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</row>
    <row r="131" spans="1:87" x14ac:dyDescent="0.15">
      <c r="A131" s="2" t="s">
        <v>215</v>
      </c>
      <c r="B131" s="2" t="s">
        <v>216</v>
      </c>
      <c r="C131" s="2" t="s">
        <v>505</v>
      </c>
      <c r="D131" s="3" t="s">
        <v>297</v>
      </c>
      <c r="E131" s="2" t="s">
        <v>408</v>
      </c>
      <c r="F131" s="2" t="s">
        <v>1</v>
      </c>
      <c r="G131" s="6">
        <v>0.75565228996267542</v>
      </c>
      <c r="H131" s="8"/>
      <c r="I131" s="8"/>
      <c r="J131" s="8"/>
      <c r="K131" s="8"/>
      <c r="L131" s="8"/>
      <c r="M131" s="8"/>
      <c r="N131" s="8"/>
      <c r="O131" s="7" t="s">
        <v>4</v>
      </c>
      <c r="P131" s="7"/>
      <c r="Q131" s="7"/>
      <c r="R131" s="7"/>
      <c r="S131" s="7"/>
      <c r="T131" s="7"/>
      <c r="U131" s="7"/>
      <c r="V131" s="6"/>
      <c r="W131" s="7"/>
      <c r="X131" s="7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8"/>
      <c r="BB131" s="6"/>
      <c r="BC131" s="6"/>
      <c r="BD131" s="8"/>
      <c r="BE131" s="6"/>
      <c r="BF131" s="7"/>
      <c r="BG131" s="8"/>
      <c r="BH131" s="6"/>
      <c r="BI131" s="6"/>
      <c r="BJ131" s="6"/>
      <c r="BK131" s="6"/>
      <c r="BL131" s="6"/>
      <c r="BM131" s="6"/>
      <c r="BN131" s="6"/>
      <c r="BO131" s="7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</row>
    <row r="132" spans="1:87" x14ac:dyDescent="0.15">
      <c r="A132" s="2" t="s">
        <v>105</v>
      </c>
      <c r="B132" s="11" t="s">
        <v>106</v>
      </c>
      <c r="C132" s="2" t="s">
        <v>519</v>
      </c>
      <c r="D132" s="3" t="s">
        <v>345</v>
      </c>
      <c r="E132" s="2" t="s">
        <v>14</v>
      </c>
      <c r="F132" s="2" t="s">
        <v>2</v>
      </c>
      <c r="G132" s="6">
        <v>1.1561820755936225</v>
      </c>
      <c r="H132" s="8"/>
      <c r="I132" s="8"/>
      <c r="J132" s="8"/>
      <c r="K132" s="8"/>
      <c r="L132" s="8"/>
      <c r="M132" s="8"/>
      <c r="N132" s="8"/>
      <c r="O132" s="7" t="s">
        <v>4</v>
      </c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8"/>
      <c r="BB132" s="6"/>
      <c r="BC132" s="6"/>
      <c r="BD132" s="8"/>
      <c r="BE132" s="6"/>
      <c r="BF132" s="7"/>
      <c r="BG132" s="8"/>
      <c r="BH132" s="6"/>
      <c r="BI132" s="6"/>
      <c r="BJ132" s="6"/>
      <c r="BK132" s="6"/>
      <c r="BL132" s="6"/>
      <c r="BM132" s="6"/>
      <c r="BN132" s="6"/>
      <c r="BO132" s="7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</row>
    <row r="133" spans="1:87" x14ac:dyDescent="0.15">
      <c r="A133" s="2" t="s">
        <v>148</v>
      </c>
      <c r="B133" s="11" t="s">
        <v>149</v>
      </c>
      <c r="C133" s="2" t="s">
        <v>520</v>
      </c>
      <c r="D133" s="3" t="s">
        <v>320</v>
      </c>
      <c r="E133" s="2" t="s">
        <v>14</v>
      </c>
      <c r="F133" s="2" t="s">
        <v>2</v>
      </c>
      <c r="G133" s="6">
        <v>1.1914806663074831</v>
      </c>
      <c r="H133" s="8"/>
      <c r="I133" s="8"/>
      <c r="J133" s="8"/>
      <c r="K133" s="8"/>
      <c r="L133" s="8"/>
      <c r="M133" s="8"/>
      <c r="N133" s="8"/>
      <c r="O133" s="7" t="s">
        <v>4</v>
      </c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8"/>
      <c r="BB133" s="6"/>
      <c r="BC133" s="6"/>
      <c r="BD133" s="8"/>
      <c r="BE133" s="6"/>
      <c r="BF133" s="7"/>
      <c r="BG133" s="8"/>
      <c r="BH133" s="6"/>
      <c r="BI133" s="6"/>
      <c r="BJ133" s="6"/>
      <c r="BK133" s="6"/>
      <c r="BL133" s="6"/>
      <c r="BM133" s="6"/>
      <c r="BN133" s="6"/>
      <c r="BO133" s="7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</row>
    <row r="134" spans="1:87" x14ac:dyDescent="0.15">
      <c r="A134" s="2" t="s">
        <v>121</v>
      </c>
      <c r="B134" s="11" t="s">
        <v>122</v>
      </c>
      <c r="C134" s="2" t="s">
        <v>524</v>
      </c>
      <c r="D134" s="3" t="s">
        <v>336</v>
      </c>
      <c r="E134" s="2" t="s">
        <v>14</v>
      </c>
      <c r="F134" s="2" t="s">
        <v>2</v>
      </c>
      <c r="G134" s="6">
        <v>1.302743633113183</v>
      </c>
      <c r="H134" s="8"/>
      <c r="I134" s="8"/>
      <c r="J134" s="8"/>
      <c r="K134" s="8"/>
      <c r="L134" s="8"/>
      <c r="M134" s="8"/>
      <c r="N134" s="8"/>
      <c r="O134" s="7" t="s">
        <v>4</v>
      </c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8"/>
      <c r="BB134" s="6"/>
      <c r="BC134" s="6"/>
      <c r="BD134" s="8"/>
      <c r="BE134" s="6"/>
      <c r="BF134" s="7"/>
      <c r="BG134" s="8"/>
      <c r="BH134" s="6"/>
      <c r="BI134" s="6"/>
      <c r="BJ134" s="6"/>
      <c r="BK134" s="6"/>
      <c r="BL134" s="6"/>
      <c r="BM134" s="6"/>
      <c r="BN134" s="6"/>
      <c r="BO134" s="7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</row>
    <row r="135" spans="1:87" x14ac:dyDescent="0.15">
      <c r="A135" s="2" t="s">
        <v>142</v>
      </c>
      <c r="B135" s="11" t="s">
        <v>143</v>
      </c>
      <c r="C135" s="2" t="s">
        <v>527</v>
      </c>
      <c r="D135" s="3" t="s">
        <v>328</v>
      </c>
      <c r="E135" s="2" t="s">
        <v>14</v>
      </c>
      <c r="F135" s="2" t="s">
        <v>2</v>
      </c>
      <c r="G135" s="6">
        <v>1.3378245075845641</v>
      </c>
      <c r="H135" s="8"/>
      <c r="I135" s="8"/>
      <c r="J135" s="8"/>
      <c r="K135" s="8"/>
      <c r="L135" s="8"/>
      <c r="M135" s="8"/>
      <c r="N135" s="8"/>
      <c r="O135" s="7" t="s">
        <v>4</v>
      </c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8"/>
      <c r="BB135" s="6"/>
      <c r="BC135" s="6"/>
      <c r="BD135" s="8"/>
      <c r="BE135" s="6"/>
      <c r="BF135" s="7"/>
      <c r="BG135" s="8"/>
      <c r="BH135" s="6"/>
      <c r="BI135" s="6"/>
      <c r="BJ135" s="6"/>
      <c r="BK135" s="6"/>
      <c r="BL135" s="6"/>
      <c r="BM135" s="6"/>
      <c r="BN135" s="6"/>
      <c r="BO135" s="7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</row>
    <row r="136" spans="1:87" x14ac:dyDescent="0.15">
      <c r="A136" s="2" t="s">
        <v>140</v>
      </c>
      <c r="B136" s="11" t="s">
        <v>141</v>
      </c>
      <c r="C136" s="2" t="s">
        <v>530</v>
      </c>
      <c r="D136" s="3" t="s">
        <v>335</v>
      </c>
      <c r="E136" s="2" t="s">
        <v>14</v>
      </c>
      <c r="F136" s="2" t="s">
        <v>2</v>
      </c>
      <c r="G136" s="6">
        <v>1.3528071856446642</v>
      </c>
      <c r="H136" s="8"/>
      <c r="I136" s="8"/>
      <c r="J136" s="8"/>
      <c r="K136" s="8"/>
      <c r="L136" s="8"/>
      <c r="M136" s="8"/>
      <c r="N136" s="8"/>
      <c r="O136" s="7" t="s">
        <v>4</v>
      </c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8"/>
      <c r="BB136" s="6"/>
      <c r="BC136" s="6"/>
      <c r="BD136" s="8"/>
      <c r="BE136" s="6"/>
      <c r="BF136" s="7"/>
      <c r="BG136" s="8"/>
      <c r="BH136" s="6"/>
      <c r="BI136" s="6"/>
      <c r="BJ136" s="6"/>
      <c r="BK136" s="6"/>
      <c r="BL136" s="6"/>
      <c r="BM136" s="6"/>
      <c r="BN136" s="6"/>
      <c r="BO136" s="7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</row>
    <row r="137" spans="1:87" x14ac:dyDescent="0.15">
      <c r="A137" s="2" t="s">
        <v>134</v>
      </c>
      <c r="B137" s="11" t="s">
        <v>135</v>
      </c>
      <c r="C137" s="2" t="s">
        <v>540</v>
      </c>
      <c r="D137" s="3" t="s">
        <v>332</v>
      </c>
      <c r="E137" s="2" t="s">
        <v>14</v>
      </c>
      <c r="F137" s="2" t="s">
        <v>2</v>
      </c>
      <c r="G137" s="6">
        <v>1.4680210120235053</v>
      </c>
      <c r="H137" s="8"/>
      <c r="I137" s="8"/>
      <c r="J137" s="8"/>
      <c r="K137" s="8"/>
      <c r="L137" s="8"/>
      <c r="M137" s="8"/>
      <c r="N137" s="8"/>
      <c r="O137" s="7" t="s">
        <v>4</v>
      </c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8"/>
      <c r="BB137" s="6"/>
      <c r="BC137" s="6"/>
      <c r="BD137" s="8"/>
      <c r="BE137" s="6"/>
      <c r="BF137" s="7"/>
      <c r="BG137" s="8"/>
      <c r="BH137" s="6"/>
      <c r="BI137" s="6"/>
      <c r="BJ137" s="6"/>
      <c r="BK137" s="6"/>
      <c r="BL137" s="6"/>
      <c r="BM137" s="6"/>
      <c r="BN137" s="6"/>
      <c r="BO137" s="7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</row>
    <row r="138" spans="1:87" x14ac:dyDescent="0.15">
      <c r="A138" s="2" t="s">
        <v>152</v>
      </c>
      <c r="B138" s="11" t="s">
        <v>153</v>
      </c>
      <c r="C138" s="2" t="s">
        <v>542</v>
      </c>
      <c r="D138" s="3" t="s">
        <v>334</v>
      </c>
      <c r="E138" s="2" t="s">
        <v>14</v>
      </c>
      <c r="F138" s="2" t="s">
        <v>2</v>
      </c>
      <c r="G138" s="6">
        <v>1.5325982600220183</v>
      </c>
      <c r="H138" s="8"/>
      <c r="I138" s="8"/>
      <c r="J138" s="8"/>
      <c r="K138" s="8"/>
      <c r="L138" s="8"/>
      <c r="M138" s="8"/>
      <c r="N138" s="8"/>
      <c r="O138" s="7" t="s">
        <v>4</v>
      </c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8"/>
      <c r="BB138" s="6"/>
      <c r="BC138" s="6"/>
      <c r="BD138" s="8"/>
      <c r="BE138" s="6"/>
      <c r="BF138" s="7"/>
      <c r="BG138" s="8"/>
      <c r="BH138" s="6"/>
      <c r="BI138" s="6"/>
      <c r="BJ138" s="6"/>
      <c r="BK138" s="6"/>
      <c r="BL138" s="6"/>
      <c r="BM138" s="6"/>
      <c r="BN138" s="6"/>
      <c r="BO138" s="7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</row>
    <row r="140" spans="1:87" x14ac:dyDescent="0.15">
      <c r="A140" s="2"/>
      <c r="C140" s="2"/>
      <c r="D140" s="2"/>
      <c r="E140" s="5"/>
      <c r="F140" s="14"/>
      <c r="G140" s="5"/>
      <c r="N140" s="15"/>
      <c r="O140" s="15"/>
      <c r="P140" s="15"/>
      <c r="Q140" s="15"/>
      <c r="R140" s="15"/>
      <c r="S140" s="15"/>
      <c r="T140" s="15"/>
    </row>
    <row r="141" spans="1:87" x14ac:dyDescent="0.15">
      <c r="A141" s="2"/>
      <c r="C141" s="2"/>
      <c r="D141" s="2"/>
      <c r="E141" s="2"/>
      <c r="F141" s="2"/>
      <c r="G141" s="5"/>
    </row>
    <row r="142" spans="1:87" x14ac:dyDescent="0.15">
      <c r="A142" s="2"/>
      <c r="C142" s="28"/>
      <c r="D142" s="3"/>
      <c r="E142" s="2"/>
      <c r="F142" s="2"/>
      <c r="G142" s="2"/>
    </row>
    <row r="143" spans="1:87" x14ac:dyDescent="0.15">
      <c r="A143" s="2"/>
      <c r="C143" s="28"/>
      <c r="D143" s="3"/>
      <c r="E143" s="2"/>
      <c r="F143" s="2"/>
      <c r="G143" s="5"/>
    </row>
    <row r="144" spans="1:87" x14ac:dyDescent="0.15">
      <c r="A144" s="2"/>
      <c r="B144" s="15"/>
      <c r="C144" s="27"/>
      <c r="D144" s="12"/>
      <c r="E144" s="15"/>
      <c r="F144" s="2"/>
      <c r="G144" s="5"/>
    </row>
    <row r="145" spans="1:12" x14ac:dyDescent="0.15">
      <c r="A145" s="2"/>
      <c r="B145" s="1"/>
      <c r="C145" s="28"/>
      <c r="D145" s="3"/>
      <c r="F145" s="2"/>
      <c r="G145" s="14"/>
    </row>
    <row r="146" spans="1:12" x14ac:dyDescent="0.15">
      <c r="A146" s="2"/>
      <c r="B146" s="1"/>
      <c r="C146" s="28"/>
      <c r="D146" s="3"/>
      <c r="F146" s="2"/>
      <c r="G146" s="5"/>
    </row>
    <row r="147" spans="1:12" x14ac:dyDescent="0.15">
      <c r="A147" s="2"/>
      <c r="B147" s="1"/>
      <c r="C147" s="28"/>
      <c r="D147" s="3"/>
      <c r="F147" s="2"/>
      <c r="G147" s="5"/>
    </row>
    <row r="148" spans="1:12" x14ac:dyDescent="0.15">
      <c r="A148" s="2"/>
      <c r="C148" s="2"/>
      <c r="D148" s="2"/>
      <c r="E148" s="2"/>
      <c r="F148" s="2"/>
      <c r="G148" s="17"/>
      <c r="L148" s="4"/>
    </row>
  </sheetData>
  <sortState ref="A5:CI125">
    <sortCondition ref="G5:G125"/>
  </sortState>
  <phoneticPr fontId="15"/>
  <conditionalFormatting sqref="P5">
    <cfRule type="cellIs" dxfId="67" priority="73" operator="greaterThanOrEqual">
      <formula>1.2</formula>
    </cfRule>
    <cfRule type="cellIs" dxfId="66" priority="74" operator="between">
      <formula>0.8</formula>
      <formula>0.01</formula>
    </cfRule>
  </conditionalFormatting>
  <conditionalFormatting sqref="P6:P125">
    <cfRule type="cellIs" dxfId="65" priority="71" operator="greaterThanOrEqual">
      <formula>1.2</formula>
    </cfRule>
    <cfRule type="cellIs" dxfId="64" priority="72" operator="between">
      <formula>0.8</formula>
      <formula>0.01</formula>
    </cfRule>
  </conditionalFormatting>
  <conditionalFormatting sqref="S5:S125">
    <cfRule type="cellIs" dxfId="63" priority="69" operator="greaterThanOrEqual">
      <formula>1.2</formula>
    </cfRule>
    <cfRule type="cellIs" dxfId="62" priority="70" operator="between">
      <formula>0.8</formula>
      <formula>0.01</formula>
    </cfRule>
  </conditionalFormatting>
  <conditionalFormatting sqref="AB5:AB125 Y5:Y125">
    <cfRule type="cellIs" dxfId="61" priority="67" operator="greaterThanOrEqual">
      <formula>1.2</formula>
    </cfRule>
    <cfRule type="cellIs" dxfId="60" priority="68" operator="between">
      <formula>0.8</formula>
      <formula>0.01</formula>
    </cfRule>
  </conditionalFormatting>
  <conditionalFormatting sqref="AK5:AK128 AH5:AH125 AH127">
    <cfRule type="cellIs" dxfId="59" priority="65" operator="greaterThanOrEqual">
      <formula>1.2</formula>
    </cfRule>
    <cfRule type="cellIs" dxfId="58" priority="66" operator="between">
      <formula>0.8</formula>
      <formula>0.01</formula>
    </cfRule>
  </conditionalFormatting>
  <conditionalFormatting sqref="AT5:AT128 AQ5:AQ128">
    <cfRule type="cellIs" dxfId="57" priority="63" operator="greaterThanOrEqual">
      <formula>1.2</formula>
    </cfRule>
    <cfRule type="cellIs" dxfId="56" priority="64" operator="between">
      <formula>0.8</formula>
      <formula>0.01</formula>
    </cfRule>
  </conditionalFormatting>
  <conditionalFormatting sqref="BC5:BC128 AZ5:AZ128">
    <cfRule type="cellIs" dxfId="55" priority="61" operator="greaterThanOrEqual">
      <formula>1.2</formula>
    </cfRule>
    <cfRule type="cellIs" dxfId="54" priority="62" operator="between">
      <formula>0.8</formula>
      <formula>0.01</formula>
    </cfRule>
  </conditionalFormatting>
  <conditionalFormatting sqref="CD8:CD9 CA8:CA9">
    <cfRule type="cellIs" dxfId="53" priority="55" operator="greaterThanOrEqual">
      <formula>1.2</formula>
    </cfRule>
    <cfRule type="cellIs" dxfId="52" priority="56" operator="between">
      <formula>0.8</formula>
      <formula>0.01</formula>
    </cfRule>
  </conditionalFormatting>
  <conditionalFormatting sqref="Q5">
    <cfRule type="cellIs" dxfId="51" priority="53" operator="equal">
      <formula>0</formula>
    </cfRule>
    <cfRule type="cellIs" dxfId="50" priority="54" operator="lessThanOrEqual">
      <formula>0.05</formula>
    </cfRule>
  </conditionalFormatting>
  <conditionalFormatting sqref="Q6:Q125">
    <cfRule type="cellIs" dxfId="49" priority="51" operator="equal">
      <formula>0</formula>
    </cfRule>
    <cfRule type="cellIs" dxfId="48" priority="52" operator="lessThanOrEqual">
      <formula>0.05</formula>
    </cfRule>
  </conditionalFormatting>
  <conditionalFormatting sqref="W5:W125 T5:T125">
    <cfRule type="cellIs" dxfId="47" priority="49" operator="equal">
      <formula>0</formula>
    </cfRule>
    <cfRule type="cellIs" dxfId="46" priority="50" operator="lessThanOrEqual">
      <formula>0.05</formula>
    </cfRule>
  </conditionalFormatting>
  <conditionalFormatting sqref="AF5:AF125 AC5:AC128 Z5:Z128">
    <cfRule type="cellIs" dxfId="45" priority="47" operator="equal">
      <formula>0</formula>
    </cfRule>
    <cfRule type="cellIs" dxfId="44" priority="48" operator="lessThanOrEqual">
      <formula>0.05</formula>
    </cfRule>
  </conditionalFormatting>
  <conditionalFormatting sqref="AO5:AO127 AL5:AL128 AI5:AI128">
    <cfRule type="cellIs" dxfId="43" priority="45" operator="equal">
      <formula>0</formula>
    </cfRule>
    <cfRule type="cellIs" dxfId="42" priority="46" operator="lessThanOrEqual">
      <formula>0.05</formula>
    </cfRule>
  </conditionalFormatting>
  <conditionalFormatting sqref="AX5:AX128 AU5:AU128 AR5:AR128">
    <cfRule type="cellIs" dxfId="41" priority="43" operator="equal">
      <formula>0</formula>
    </cfRule>
    <cfRule type="cellIs" dxfId="40" priority="44" operator="lessThanOrEqual">
      <formula>0.05</formula>
    </cfRule>
  </conditionalFormatting>
  <conditionalFormatting sqref="BG5:BG138 BD5:BD138 BA5:BA138">
    <cfRule type="cellIs" dxfId="39" priority="41" operator="equal">
      <formula>0</formula>
    </cfRule>
    <cfRule type="cellIs" dxfId="38" priority="42" operator="lessThanOrEqual">
      <formula>0.05</formula>
    </cfRule>
  </conditionalFormatting>
  <conditionalFormatting sqref="BP5:BP10 BM5:BM11 BJ5:BJ10">
    <cfRule type="cellIs" dxfId="37" priority="39" operator="equal">
      <formula>0</formula>
    </cfRule>
    <cfRule type="cellIs" dxfId="36" priority="40" operator="lessThanOrEqual">
      <formula>0.05</formula>
    </cfRule>
  </conditionalFormatting>
  <conditionalFormatting sqref="BY5:BY10 BV5:BV11 BS5:BS10">
    <cfRule type="cellIs" dxfId="35" priority="37" operator="equal">
      <formula>0</formula>
    </cfRule>
    <cfRule type="cellIs" dxfId="34" priority="38" operator="lessThanOrEqual">
      <formula>0.05</formula>
    </cfRule>
  </conditionalFormatting>
  <conditionalFormatting sqref="CH5:CH8 CE5:CE8 CB5:CB8">
    <cfRule type="cellIs" dxfId="33" priority="35" operator="equal">
      <formula>0</formula>
    </cfRule>
    <cfRule type="cellIs" dxfId="32" priority="36" operator="lessThanOrEqual">
      <formula>0.05</formula>
    </cfRule>
  </conditionalFormatting>
  <conditionalFormatting sqref="V5">
    <cfRule type="cellIs" dxfId="31" priority="33" operator="greaterThanOrEqual">
      <formula>1.1</formula>
    </cfRule>
    <cfRule type="cellIs" dxfId="30" priority="34" operator="between">
      <formula>0.9</formula>
      <formula>0.01</formula>
    </cfRule>
  </conditionalFormatting>
  <conditionalFormatting sqref="V6:V125">
    <cfRule type="cellIs" dxfId="29" priority="31" operator="greaterThanOrEqual">
      <formula>1.1</formula>
    </cfRule>
    <cfRule type="cellIs" dxfId="28" priority="32" operator="between">
      <formula>0.9</formula>
      <formula>0.01</formula>
    </cfRule>
  </conditionalFormatting>
  <conditionalFormatting sqref="AE5:AE125">
    <cfRule type="cellIs" dxfId="27" priority="29" operator="greaterThanOrEqual">
      <formula>1.1</formula>
    </cfRule>
    <cfRule type="cellIs" dxfId="26" priority="30" operator="between">
      <formula>0.9</formula>
      <formula>0.01</formula>
    </cfRule>
  </conditionalFormatting>
  <conditionalFormatting sqref="AN5:AN127">
    <cfRule type="cellIs" dxfId="25" priority="27" operator="greaterThanOrEqual">
      <formula>1.1</formula>
    </cfRule>
    <cfRule type="cellIs" dxfId="24" priority="28" operator="between">
      <formula>0.9</formula>
      <formula>0.01</formula>
    </cfRule>
  </conditionalFormatting>
  <conditionalFormatting sqref="AW5:AW128">
    <cfRule type="cellIs" dxfId="23" priority="25" operator="greaterThanOrEqual">
      <formula>1.1</formula>
    </cfRule>
    <cfRule type="cellIs" dxfId="22" priority="26" operator="between">
      <formula>0.9</formula>
      <formula>0.01</formula>
    </cfRule>
  </conditionalFormatting>
  <conditionalFormatting sqref="BF5:BF138">
    <cfRule type="cellIs" dxfId="21" priority="23" operator="greaterThanOrEqual">
      <formula>1.1</formula>
    </cfRule>
    <cfRule type="cellIs" dxfId="20" priority="24" operator="between">
      <formula>0.9</formula>
      <formula>0.01</formula>
    </cfRule>
  </conditionalFormatting>
  <conditionalFormatting sqref="BO16:BO138">
    <cfRule type="cellIs" dxfId="19" priority="21" operator="greaterThanOrEqual">
      <formula>1.1</formula>
    </cfRule>
    <cfRule type="cellIs" dxfId="18" priority="22" operator="between">
      <formula>0.9</formula>
      <formula>0.01</formula>
    </cfRule>
  </conditionalFormatting>
  <conditionalFormatting sqref="CG6:CG9">
    <cfRule type="cellIs" dxfId="17" priority="17" operator="greaterThanOrEqual">
      <formula>1.1</formula>
    </cfRule>
    <cfRule type="cellIs" dxfId="16" priority="18" operator="between">
      <formula>0.9</formula>
      <formula>0.01</formula>
    </cfRule>
  </conditionalFormatting>
  <conditionalFormatting sqref="BI5:BI15">
    <cfRule type="cellIs" dxfId="15" priority="15" operator="greaterThanOrEqual">
      <formula>1.2</formula>
    </cfRule>
    <cfRule type="cellIs" dxfId="14" priority="16" operator="between">
      <formula>0.8</formula>
      <formula>0.01</formula>
    </cfRule>
  </conditionalFormatting>
  <conditionalFormatting sqref="BL5:BL15">
    <cfRule type="cellIs" dxfId="13" priority="13" operator="greaterThanOrEqual">
      <formula>1.2</formula>
    </cfRule>
    <cfRule type="cellIs" dxfId="12" priority="14" operator="between">
      <formula>0.8</formula>
      <formula>0.01</formula>
    </cfRule>
  </conditionalFormatting>
  <conditionalFormatting sqref="BR5:BR15">
    <cfRule type="cellIs" dxfId="11" priority="11" operator="greaterThanOrEqual">
      <formula>1.2</formula>
    </cfRule>
    <cfRule type="cellIs" dxfId="10" priority="12" operator="between">
      <formula>0.8</formula>
      <formula>0.01</formula>
    </cfRule>
  </conditionalFormatting>
  <conditionalFormatting sqref="BU5:BU15">
    <cfRule type="cellIs" dxfId="9" priority="9" operator="greaterThanOrEqual">
      <formula>1.2</formula>
    </cfRule>
    <cfRule type="cellIs" dxfId="8" priority="10" operator="between">
      <formula>0.8</formula>
      <formula>0.01</formula>
    </cfRule>
  </conditionalFormatting>
  <conditionalFormatting sqref="CD5 CA5">
    <cfRule type="cellIs" dxfId="7" priority="7" operator="greaterThanOrEqual">
      <formula>1.2</formula>
    </cfRule>
    <cfRule type="cellIs" dxfId="6" priority="8" operator="between">
      <formula>0.8</formula>
      <formula>0.01</formula>
    </cfRule>
  </conditionalFormatting>
  <conditionalFormatting sqref="BO5:BO15">
    <cfRule type="cellIs" dxfId="5" priority="5" operator="greaterThanOrEqual">
      <formula>1.1</formula>
    </cfRule>
    <cfRule type="cellIs" dxfId="4" priority="6" operator="between">
      <formula>0.9</formula>
      <formula>0.01</formula>
    </cfRule>
  </conditionalFormatting>
  <conditionalFormatting sqref="BX5:BX15">
    <cfRule type="cellIs" dxfId="3" priority="3" operator="greaterThanOrEqual">
      <formula>1.1</formula>
    </cfRule>
    <cfRule type="cellIs" dxfId="2" priority="4" operator="between">
      <formula>0.9</formula>
      <formula>0.01</formula>
    </cfRule>
  </conditionalFormatting>
  <conditionalFormatting sqref="CG5">
    <cfRule type="cellIs" dxfId="1" priority="1" operator="greaterThanOrEqual">
      <formula>1.1</formula>
    </cfRule>
    <cfRule type="cellIs" dxfId="0" priority="2" operator="between">
      <formula>0.9</formula>
      <formula>0.01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Data-3</vt:lpstr>
    </vt:vector>
  </TitlesOfParts>
  <Company>MPI-CB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Toyoda</dc:creator>
  <cp:lastModifiedBy>Daniel J Müller</cp:lastModifiedBy>
  <cp:lastPrinted>2014-11-05T08:15:16Z</cp:lastPrinted>
  <dcterms:created xsi:type="dcterms:W3CDTF">2012-09-27T23:47:46Z</dcterms:created>
  <dcterms:modified xsi:type="dcterms:W3CDTF">2017-08-15T12:00:54Z</dcterms:modified>
</cp:coreProperties>
</file>